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 measurements video recordin" sheetId="1" state="visible" r:id="rId2"/>
    <sheet name="Mating angle and tilting index" sheetId="2" state="visible" r:id="rId3"/>
    <sheet name="Raw measurements genitalia" sheetId="3" state="visible" r:id="rId4"/>
  </sheets>
  <calcPr iterateCount="100" refMode="A1" iterate="false" iterateDelta="0.0001"/>
</workbook>
</file>

<file path=xl/sharedStrings.xml><?xml version="1.0" encoding="utf-8"?>
<sst xmlns="http://schemas.openxmlformats.org/spreadsheetml/2006/main" count="1278" uniqueCount="150">
  <si>
    <t>ID</t>
  </si>
  <si>
    <t>Treatment</t>
  </si>
  <si>
    <t>Time between introduction of flies in mating cell and start of recording (hh:mm:ss)</t>
  </si>
  <si>
    <t>Time from beginning of recording until start of mating (hh:mm:ss)</t>
  </si>
  <si>
    <t>Time from beginning of recording until end of mating (hh:mm:ss)</t>
  </si>
  <si>
    <t>Duration of mating (hh:mm:ss)</t>
  </si>
  <si>
    <t>Number of unsuccessful attempts before mating</t>
  </si>
  <si>
    <t>Time from beginning of recording until start of wing-flicking behaviour (hh:mm:ss)</t>
  </si>
  <si>
    <t>Time between start of courtship and mating (hh:mm:ss)</t>
  </si>
  <si>
    <t>Time from beginning of recording until female starts kicking the male (hh:mm:ss)</t>
  </si>
  <si>
    <t>Age male at the time of recording (days)</t>
  </si>
  <si>
    <t>Age female at the time of recording (days)</t>
  </si>
  <si>
    <t>Origin male</t>
  </si>
  <si>
    <t>Origin female</t>
  </si>
  <si>
    <t>Date of treatment (day:month:year)</t>
  </si>
  <si>
    <t>Date of video recording (day:month:year)</t>
  </si>
  <si>
    <t>m02ctrl02</t>
  </si>
  <si>
    <t>Unmodified</t>
  </si>
  <si>
    <t>17-20</t>
  </si>
  <si>
    <t>&gt;6</t>
  </si>
  <si>
    <t>S1698.02</t>
  </si>
  <si>
    <t>m222gctrl04</t>
  </si>
  <si>
    <t>24-27</t>
  </si>
  <si>
    <t>6-9</t>
  </si>
  <si>
    <t>S222g</t>
  </si>
  <si>
    <t>m02ctrl04</t>
  </si>
  <si>
    <t>never</t>
  </si>
  <si>
    <t>m222gctrl07</t>
  </si>
  <si>
    <t>m222gctrl05</t>
  </si>
  <si>
    <t>m02ctrl14</t>
  </si>
  <si>
    <t>26-29</t>
  </si>
  <si>
    <t>3-7</t>
  </si>
  <si>
    <t>m02ctrl11</t>
  </si>
  <si>
    <t>20-23</t>
  </si>
  <si>
    <t>7-10</t>
  </si>
  <si>
    <t>m02ctrl06</t>
  </si>
  <si>
    <t>m02ctrl01</t>
  </si>
  <si>
    <t>m02ctrl03</t>
  </si>
  <si>
    <t>22-25</t>
  </si>
  <si>
    <t>7-11</t>
  </si>
  <si>
    <t>m02ctrl05</t>
  </si>
  <si>
    <t>9-12</t>
  </si>
  <si>
    <t>m02ctrl07</t>
  </si>
  <si>
    <t>m02ctrl12</t>
  </si>
  <si>
    <t>m222gctrl08</t>
  </si>
  <si>
    <t>25-28</t>
  </si>
  <si>
    <t>m222gctrl03</t>
  </si>
  <si>
    <t>m02ctrl15</t>
  </si>
  <si>
    <t>male positioned himself under the female's left wing, impossible to assess angle</t>
  </si>
  <si>
    <t>m02lcut13</t>
  </si>
  <si>
    <t>Left lobe cut off</t>
  </si>
  <si>
    <t>16-19</t>
  </si>
  <si>
    <t>&gt;5</t>
  </si>
  <si>
    <t>m02lcut07</t>
  </si>
  <si>
    <t>20-22</t>
  </si>
  <si>
    <t>&gt;4</t>
  </si>
  <si>
    <t>resolution low, difficult to analyze</t>
  </si>
  <si>
    <t>m02lcut09</t>
  </si>
  <si>
    <t>m222glcut08</t>
  </si>
  <si>
    <t>15-17</t>
  </si>
  <si>
    <t>8-12</t>
  </si>
  <si>
    <t>male has wing damage</t>
  </si>
  <si>
    <t>m222glcut09</t>
  </si>
  <si>
    <t>m222glcut05</t>
  </si>
  <si>
    <t>m02lcut14</t>
  </si>
  <si>
    <t>m02lcut06</t>
  </si>
  <si>
    <t>flies never walked on plexiglass cover, 'resting position'-measurements taken when flies were standing in the middle of the mating chamber</t>
  </si>
  <si>
    <t>m02lcut11</t>
  </si>
  <si>
    <t>m02lcut16</t>
  </si>
  <si>
    <t>m02lcut08</t>
  </si>
  <si>
    <t>m02lcut04</t>
  </si>
  <si>
    <t>19-20</t>
  </si>
  <si>
    <t>resolution low, difficult</t>
  </si>
  <si>
    <t>m02lcut02</t>
  </si>
  <si>
    <t>13-15</t>
  </si>
  <si>
    <t>m02lcut10</t>
  </si>
  <si>
    <t>m222glcut03</t>
  </si>
  <si>
    <t>NA</t>
  </si>
  <si>
    <t>8-11</t>
  </si>
  <si>
    <t>resolution too low, out of focus.</t>
  </si>
  <si>
    <t>m222glcut04</t>
  </si>
  <si>
    <t>m02lcut01</t>
  </si>
  <si>
    <t>18-19</t>
  </si>
  <si>
    <t>resolution too low, out of focus. Male positioned under female's right wing.</t>
  </si>
  <si>
    <t>m02lcut12</t>
  </si>
  <si>
    <t>couple did not form stable mating position, male always fell off after a minute or so</t>
  </si>
  <si>
    <t>02labl14</t>
  </si>
  <si>
    <t>Left lobe shaved</t>
  </si>
  <si>
    <t>19-21</t>
  </si>
  <si>
    <t>17-18</t>
  </si>
  <si>
    <t>m02labl13</t>
  </si>
  <si>
    <t>m222glabl02</t>
  </si>
  <si>
    <t>m02labl12</t>
  </si>
  <si>
    <t>m02labl10</t>
  </si>
  <si>
    <t>m02labl08</t>
  </si>
  <si>
    <t>m02labl11</t>
  </si>
  <si>
    <t>21-23</t>
  </si>
  <si>
    <t>m02labl09</t>
  </si>
  <si>
    <t>02labl15</t>
  </si>
  <si>
    <t>m02labl02</t>
  </si>
  <si>
    <t>m02labl07</t>
  </si>
  <si>
    <t>m02labl06</t>
  </si>
  <si>
    <t>02labl08</t>
  </si>
  <si>
    <t>26-28</t>
  </si>
  <si>
    <t>m02labl03</t>
  </si>
  <si>
    <t>222glabl01</t>
  </si>
  <si>
    <t>02labl12</t>
  </si>
  <si>
    <t>15-16</t>
  </si>
  <si>
    <t>10-13</t>
  </si>
  <si>
    <t>02labl10</t>
  </si>
  <si>
    <t>16-17</t>
  </si>
  <si>
    <t>24-28</t>
  </si>
  <si>
    <t>mating couple positioned upside-down on the lid, impossible to assess angle; female has difficulty holding onto the plexiglass.</t>
  </si>
  <si>
    <t>m02labl04</t>
  </si>
  <si>
    <t>mating couple never in the right position for mating angle and tilting index measurements</t>
  </si>
  <si>
    <t>Time (min)</t>
  </si>
  <si>
    <t>Time (hh:mm:ss)</t>
  </si>
  <si>
    <t>Mating angle (degree)</t>
  </si>
  <si>
    <t>Distance between wings female (px)</t>
  </si>
  <si>
    <t>Distance between wings male (px)</t>
  </si>
  <si>
    <t>Distance between wings female in resting position on plexiglas cover (px)</t>
  </si>
  <si>
    <t>Column H/Column G</t>
  </si>
  <si>
    <t>Column F/ Column E</t>
  </si>
  <si>
    <t>Tilting index</t>
  </si>
  <si>
    <t>Left lobe cut</t>
  </si>
  <si>
    <t>Length left lobe (pixel)</t>
  </si>
  <si>
    <t>Length right lobe (pixel)</t>
  </si>
  <si>
    <t>Length left spine (pixel)</t>
  </si>
  <si>
    <t>Length right spine (pixel)</t>
  </si>
  <si>
    <t>Width epandrium (pixel)</t>
  </si>
  <si>
    <t>Height epandrium (pixel)</t>
  </si>
  <si>
    <t>Length tibia (pixel)</t>
  </si>
  <si>
    <t>Length 1st tarsus segment (pixel)</t>
  </si>
  <si>
    <t>Length 2nd tarsus segment (pixel)</t>
  </si>
  <si>
    <t>Length 3rd tarsus segment (pixel)</t>
  </si>
  <si>
    <t>Length 4th tarsus segment (pixel)</t>
  </si>
  <si>
    <t>Length 5th tarsus segment (pixel)</t>
  </si>
  <si>
    <t>Length scalebar genitalia, corresponding to 200 µm (pixel)</t>
  </si>
  <si>
    <t>Length scalebar leg, corresponding to 200 µm (pixel)</t>
  </si>
  <si>
    <r>
      <t xml:space="preserve">Length left lobe (µ</t>
    </r>
    <r>
      <rPr>
        <b val="true"/>
        <sz val="9.35"/>
        <color rgb="FF000000"/>
        <rFont val="Calibri"/>
        <family val="2"/>
        <charset val="1"/>
      </rPr>
      <t xml:space="preserve">m)</t>
    </r>
  </si>
  <si>
    <t>Length right lobe (µm)</t>
  </si>
  <si>
    <t>Length left spine (µm)</t>
  </si>
  <si>
    <t>Length right spine (µm)</t>
  </si>
  <si>
    <t>Width epandrium (µm)</t>
  </si>
  <si>
    <t>Height epandrium (µm)</t>
  </si>
  <si>
    <t>Length tibia (µm)</t>
  </si>
  <si>
    <t>Length tarsus (µm)</t>
  </si>
  <si>
    <t>m02lcut15</t>
  </si>
  <si>
    <t>m222glcut01</t>
  </si>
  <si>
    <t>m222glabl03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H:MM:SS;@"/>
    <numFmt numFmtId="166" formatCode="H:MM:SS\ AM/PM"/>
    <numFmt numFmtId="167" formatCode="@"/>
    <numFmt numFmtId="168" formatCode="HH:MM:SS"/>
    <numFmt numFmtId="169" formatCode="0.00"/>
    <numFmt numFmtId="170" formatCode="DD/MM/YYYY"/>
    <numFmt numFmtId="171" formatCode="0.0000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9.35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BE5D6"/>
        <bgColor rgb="FFFFFFFF"/>
      </patternFill>
    </fill>
    <fill>
      <patternFill patternType="solid">
        <fgColor rgb="FF92D050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122040</xdr:colOff>
      <xdr:row>1</xdr:row>
      <xdr:rowOff>12960</xdr:rowOff>
    </xdr:from>
    <xdr:to>
      <xdr:col>23</xdr:col>
      <xdr:colOff>254520</xdr:colOff>
      <xdr:row>9</xdr:row>
      <xdr:rowOff>114480</xdr:rowOff>
    </xdr:to>
    <xdr:sp>
      <xdr:nvSpPr>
        <xdr:cNvPr id="0" name="CustomShape 1"/>
        <xdr:cNvSpPr/>
      </xdr:nvSpPr>
      <xdr:spPr>
        <a:xfrm>
          <a:off x="22020480" y="187920"/>
          <a:ext cx="3945600" cy="1509480"/>
        </a:xfrm>
        <a:prstGeom prst="rect">
          <a:avLst/>
        </a:prstGeom>
        <a:solidFill>
          <a:srgbClr val="bdd7ee"/>
        </a:solidFill>
        <a:ln>
          <a:noFill/>
        </a:ln>
      </xdr:spPr>
      <xdr:txBody>
        <a:bodyPr wrap="none" lIns="90000" rIns="90000" tIns="45000" bIns="45000"/>
        <a:p>
          <a:r>
            <a:rPr b="1" lang="de-DE" sz="1100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ID</a:t>
          </a:r>
          <a:r>
            <a:rPr lang="de-DE" sz="1100">
              <a:solidFill>
                <a:srgbClr val="000000"/>
              </a:solidFill>
              <a:latin typeface="Calibri"/>
            </a:rPr>
            <a:t>: Identification code for a mating couple.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NA</a:t>
          </a:r>
          <a:r>
            <a:rPr lang="de-DE" sz="1100">
              <a:solidFill>
                <a:srgbClr val="000000"/>
              </a:solidFill>
              <a:latin typeface="Calibri"/>
            </a:rPr>
            <a:t>: data not available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hh:mm:ss</a:t>
          </a:r>
          <a:r>
            <a:rPr lang="de-DE" sz="1100">
              <a:solidFill>
                <a:srgbClr val="000000"/>
              </a:solidFill>
              <a:latin typeface="Calibri"/>
            </a:rPr>
            <a:t>: hours:minutes:seconds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S1698.02: </a:t>
          </a:r>
          <a:r>
            <a:rPr i="1" lang="de-DE" sz="1100">
              <a:solidFill>
                <a:srgbClr val="000000"/>
              </a:solidFill>
              <a:latin typeface="Calibri"/>
            </a:rPr>
            <a:t>D. pachea </a:t>
          </a:r>
          <a:r>
            <a:rPr lang="de-DE" sz="1100">
              <a:solidFill>
                <a:srgbClr val="000000"/>
              </a:solidFill>
              <a:latin typeface="Calibri"/>
            </a:rPr>
            <a:t>stock</a:t>
          </a:r>
          <a:r>
            <a:rPr b="1" lang="de-DE" sz="1100">
              <a:solidFill>
                <a:srgbClr val="000000"/>
              </a:solidFill>
              <a:latin typeface="Calibri"/>
            </a:rPr>
            <a:t> </a:t>
          </a:r>
          <a:r>
            <a:rPr lang="de-DE" sz="1100">
              <a:solidFill>
                <a:srgbClr val="000000"/>
              </a:solidFill>
              <a:latin typeface="Calibri"/>
            </a:rPr>
            <a:t>15090-1698.02</a:t>
          </a:r>
          <a:endParaRPr/>
        </a:p>
        <a:p>
          <a:pPr>
            <a:lnSpc>
              <a:spcPct val="100000"/>
            </a:lnSpc>
          </a:pPr>
          <a:r>
            <a:rPr b="1" lang="de-DE" sz="1100">
              <a:solidFill>
                <a:srgbClr val="000000"/>
              </a:solidFill>
              <a:latin typeface="Calibri"/>
            </a:rPr>
            <a:t>S222g: </a:t>
          </a:r>
          <a:r>
            <a:rPr i="1" lang="de-DE" sz="1100">
              <a:solidFill>
                <a:srgbClr val="000000"/>
              </a:solidFill>
              <a:latin typeface="Calibri"/>
            </a:rPr>
            <a:t>D.pachea </a:t>
          </a:r>
          <a:r>
            <a:rPr lang="de-DE" sz="1100">
              <a:solidFill>
                <a:srgbClr val="000000"/>
              </a:solidFill>
              <a:latin typeface="Calibri"/>
            </a:rPr>
            <a:t>population derived from stock 15090-1698.02, </a:t>
          </a:r>
          <a:endParaRPr/>
        </a:p>
        <a:p>
          <a:pPr>
            <a:lnSpc>
              <a:spcPct val="100000"/>
            </a:lnSpc>
          </a:pPr>
          <a:r>
            <a:rPr lang="de-DE" sz="1100">
              <a:solidFill>
                <a:srgbClr val="000000"/>
              </a:solidFill>
              <a:latin typeface="Calibri"/>
            </a:rPr>
            <a:t>in which the prevalence of symmetric mutant males is higher due </a:t>
          </a:r>
          <a:endParaRPr/>
        </a:p>
        <a:p>
          <a:pPr>
            <a:lnSpc>
              <a:spcPct val="100000"/>
            </a:lnSpc>
          </a:pPr>
          <a:r>
            <a:rPr lang="de-DE" sz="1100">
              <a:solidFill>
                <a:srgbClr val="000000"/>
              </a:solidFill>
              <a:latin typeface="Calibri"/>
            </a:rPr>
            <a:t>to selection for the symmetric phenotype.</a:t>
          </a:r>
          <a:endParaRPr/>
        </a:p>
        <a:p>
          <a:pPr>
            <a:lnSpc>
              <a:spcPct val="100000"/>
            </a:lnSpc>
          </a:pPr>
          <a:endParaRPr/>
        </a:p>
        <a:p>
          <a:pPr>
            <a:lnSpc>
              <a:spcPct val="100000"/>
            </a:lnSpc>
          </a:pPr>
          <a:endParaRPr/>
        </a:p>
        <a:p>
          <a:pPr>
            <a:lnSpc>
              <a:spcPct val="100000"/>
            </a:lnSpc>
          </a:pPr>
          <a:endParaRPr/>
        </a:p>
        <a:p>
          <a:pPr>
            <a:lnSpc>
              <a:spcPct val="100000"/>
            </a:lnSpc>
          </a:pPr>
          <a:endParaRPr/>
        </a:p>
        <a:p>
          <a:pPr>
            <a:lnSpc>
              <a:spcPct val="100000"/>
            </a:lnSpc>
          </a:pPr>
          <a:endParaRPr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54000</xdr:colOff>
      <xdr:row>1</xdr:row>
      <xdr:rowOff>12960</xdr:rowOff>
    </xdr:from>
    <xdr:to>
      <xdr:col>14</xdr:col>
      <xdr:colOff>1041840</xdr:colOff>
      <xdr:row>5</xdr:row>
      <xdr:rowOff>168120</xdr:rowOff>
    </xdr:to>
    <xdr:sp>
      <xdr:nvSpPr>
        <xdr:cNvPr id="1" name="CustomShape 1"/>
        <xdr:cNvSpPr/>
      </xdr:nvSpPr>
      <xdr:spPr>
        <a:xfrm>
          <a:off x="13554000" y="187920"/>
          <a:ext cx="3210840" cy="856440"/>
        </a:xfrm>
        <a:prstGeom prst="rect">
          <a:avLst/>
        </a:prstGeom>
        <a:solidFill>
          <a:srgbClr val="bdd7ee"/>
        </a:solidFill>
        <a:ln>
          <a:noFill/>
        </a:ln>
      </xdr:spPr>
      <xdr:txBody>
        <a:bodyPr wrap="none" lIns="90000" rIns="90000" tIns="45000" bIns="45000"/>
        <a:p>
          <a:r>
            <a:rPr b="1" lang="de-DE" sz="1100">
              <a:solidFill>
                <a:srgbClr val="000000"/>
              </a:solidFill>
              <a:latin typeface="Calibri"/>
            </a:rPr>
            <a:t>Abbreviatons: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ID</a:t>
          </a:r>
          <a:r>
            <a:rPr lang="de-DE" sz="1100">
              <a:solidFill>
                <a:srgbClr val="000000"/>
              </a:solidFill>
              <a:latin typeface="Calibri"/>
            </a:rPr>
            <a:t>: Identification code for a mating couple.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NA</a:t>
          </a:r>
          <a:r>
            <a:rPr lang="de-DE" sz="1100">
              <a:solidFill>
                <a:srgbClr val="000000"/>
              </a:solidFill>
              <a:latin typeface="Calibri"/>
            </a:rPr>
            <a:t>: data not available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hh:mm:ss</a:t>
          </a:r>
          <a:r>
            <a:rPr lang="de-DE" sz="1100">
              <a:solidFill>
                <a:srgbClr val="000000"/>
              </a:solidFill>
              <a:latin typeface="Calibri"/>
            </a:rPr>
            <a:t>: hours:minutes:seconds</a:t>
          </a:r>
          <a:endParaRPr/>
        </a:p>
        <a:p>
          <a:endParaRPr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637200</xdr:colOff>
      <xdr:row>1</xdr:row>
      <xdr:rowOff>4680</xdr:rowOff>
    </xdr:from>
    <xdr:to>
      <xdr:col>30</xdr:col>
      <xdr:colOff>34200</xdr:colOff>
      <xdr:row>4</xdr:row>
      <xdr:rowOff>115920</xdr:rowOff>
    </xdr:to>
    <xdr:sp>
      <xdr:nvSpPr>
        <xdr:cNvPr id="2" name="CustomShape 1"/>
        <xdr:cNvSpPr/>
      </xdr:nvSpPr>
      <xdr:spPr>
        <a:xfrm>
          <a:off x="54105120" y="193680"/>
          <a:ext cx="3210480" cy="637200"/>
        </a:xfrm>
        <a:prstGeom prst="rect">
          <a:avLst/>
        </a:prstGeom>
        <a:solidFill>
          <a:srgbClr val="bdd7ee"/>
        </a:solidFill>
        <a:ln>
          <a:noFill/>
        </a:ln>
      </xdr:spPr>
      <xdr:txBody>
        <a:bodyPr wrap="none" lIns="90000" rIns="90000" tIns="45000" bIns="45000"/>
        <a:p>
          <a:r>
            <a:rPr b="1" lang="de-DE" sz="1100">
              <a:solidFill>
                <a:srgbClr val="000000"/>
              </a:solidFill>
              <a:latin typeface="Calibri"/>
            </a:rPr>
            <a:t>Abbreviatons: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ID</a:t>
          </a:r>
          <a:r>
            <a:rPr lang="de-DE" sz="1100">
              <a:solidFill>
                <a:srgbClr val="000000"/>
              </a:solidFill>
              <a:latin typeface="Calibri"/>
            </a:rPr>
            <a:t>: Identification code for a mating couple.</a:t>
          </a:r>
          <a:endParaRPr/>
        </a:p>
        <a:p>
          <a:r>
            <a:rPr b="1" lang="de-DE" sz="1100">
              <a:solidFill>
                <a:srgbClr val="000000"/>
              </a:solidFill>
              <a:latin typeface="Calibri"/>
            </a:rPr>
            <a:t>NA</a:t>
          </a:r>
          <a:r>
            <a:rPr lang="de-DE" sz="1100">
              <a:solidFill>
                <a:srgbClr val="000000"/>
              </a:solidFill>
              <a:latin typeface="Calibri"/>
            </a:rPr>
            <a:t>: data not available</a:t>
          </a:r>
          <a:endParaRPr/>
        </a:p>
        <a:p>
          <a:endParaRPr/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W5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0" width="15.5668016194332"/>
    <col collapsed="false" hidden="false" max="2" min="2" style="1" width="23"/>
    <col collapsed="false" hidden="false" max="3" min="3" style="0" width="20.004048582996"/>
    <col collapsed="false" hidden="false" max="4" min="4" style="0" width="14.8542510121458"/>
    <col collapsed="false" hidden="false" max="5" min="5" style="0" width="13.5668016194332"/>
    <col collapsed="false" hidden="false" max="6" min="6" style="0" width="11.4251012145749"/>
    <col collapsed="false" hidden="false" max="7" min="7" style="0" width="13.7125506072874"/>
    <col collapsed="false" hidden="false" max="8" min="8" style="0" width="19.004048582996"/>
    <col collapsed="false" hidden="false" max="9" min="9" style="0" width="16.2834008097166"/>
    <col collapsed="false" hidden="false" max="10" min="10" style="0" width="17.8542510121458"/>
    <col collapsed="false" hidden="false" max="11" min="11" style="0" width="9.1417004048583"/>
    <col collapsed="false" hidden="false" max="12" min="12" style="0" width="10.1417004048583"/>
    <col collapsed="false" hidden="false" max="13" min="13" style="0" width="11.2834008097166"/>
    <col collapsed="false" hidden="false" max="14" min="14" style="0" width="8.5748987854251"/>
    <col collapsed="false" hidden="false" max="15" min="15" style="0" width="11.5708502024291"/>
    <col collapsed="false" hidden="false" max="16" min="16" style="0" width="13.1417004048583"/>
    <col collapsed="false" hidden="false" max="25" min="17" style="0" width="8.5748987854251"/>
    <col collapsed="false" hidden="false" max="26" min="26" style="0" width="16.4251012145749"/>
    <col collapsed="false" hidden="false" max="1025" min="27" style="0" width="8.5748987854251"/>
  </cols>
  <sheetData>
    <row r="1" customFormat="false" ht="13.8" hidden="false" customHeight="false" outlineLevel="0" collapsed="false">
      <c r="A1" s="2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1" t="s">
        <v>5</v>
      </c>
      <c r="G1" s="1" t="s">
        <v>6</v>
      </c>
      <c r="H1" s="3" t="s">
        <v>7</v>
      </c>
      <c r="I1" s="4" t="s">
        <v>8</v>
      </c>
      <c r="J1" s="3" t="s">
        <v>9</v>
      </c>
      <c r="K1" s="1" t="s">
        <v>10</v>
      </c>
      <c r="L1" s="5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3.8" hidden="false" customHeight="false" outlineLevel="0" collapsed="false">
      <c r="A2" s="0" t="s">
        <v>16</v>
      </c>
      <c r="B2" s="6" t="s">
        <v>17</v>
      </c>
      <c r="C2" s="7" t="n">
        <v>0.000462962962962963</v>
      </c>
      <c r="D2" s="8" t="n">
        <v>0.024849537037037</v>
      </c>
      <c r="E2" s="9" t="n">
        <v>0.0453240740740741</v>
      </c>
      <c r="F2" s="9" t="n">
        <f aca="false">E2-D2</f>
        <v>0.020474537037037</v>
      </c>
      <c r="G2" s="0" t="n">
        <v>0</v>
      </c>
      <c r="H2" s="10" t="n">
        <v>0.0238194444444444</v>
      </c>
      <c r="I2" s="10" t="n">
        <f aca="false">D2-H2</f>
        <v>0.00103009259259259</v>
      </c>
      <c r="J2" s="10" t="n">
        <v>0.0359722222222222</v>
      </c>
      <c r="K2" s="0" t="s">
        <v>18</v>
      </c>
      <c r="L2" s="11" t="s">
        <v>19</v>
      </c>
      <c r="M2" s="12" t="s">
        <v>20</v>
      </c>
      <c r="N2" s="12" t="s">
        <v>20</v>
      </c>
      <c r="O2" s="13" t="n">
        <v>41710</v>
      </c>
      <c r="P2" s="13" t="n">
        <v>41718</v>
      </c>
    </row>
    <row r="3" customFormat="false" ht="13.8" hidden="false" customHeight="false" outlineLevel="0" collapsed="false">
      <c r="A3" s="0" t="s">
        <v>21</v>
      </c>
      <c r="B3" s="6" t="s">
        <v>17</v>
      </c>
      <c r="C3" s="7" t="n">
        <v>0.000451388888888889</v>
      </c>
      <c r="D3" s="8" t="n">
        <v>0.0144328703703704</v>
      </c>
      <c r="E3" s="9" t="n">
        <v>0.0340740740740741</v>
      </c>
      <c r="F3" s="9" t="n">
        <f aca="false">E3-D3</f>
        <v>0.0196412037037037</v>
      </c>
      <c r="G3" s="0" t="n">
        <v>0</v>
      </c>
      <c r="H3" s="10" t="n">
        <v>0.000949074074074074</v>
      </c>
      <c r="I3" s="10" t="n">
        <f aca="false">D3-H3</f>
        <v>0.0134837962962963</v>
      </c>
      <c r="J3" s="10" t="n">
        <v>0.0242013888888889</v>
      </c>
      <c r="K3" s="0" t="s">
        <v>22</v>
      </c>
      <c r="L3" s="11" t="s">
        <v>23</v>
      </c>
      <c r="M3" s="12" t="s">
        <v>24</v>
      </c>
      <c r="N3" s="12" t="s">
        <v>20</v>
      </c>
      <c r="O3" s="13" t="n">
        <v>41722</v>
      </c>
      <c r="P3" s="13" t="n">
        <v>41725</v>
      </c>
    </row>
    <row r="4" customFormat="false" ht="13.8" hidden="false" customHeight="false" outlineLevel="0" collapsed="false">
      <c r="A4" s="0" t="s">
        <v>25</v>
      </c>
      <c r="B4" s="6" t="s">
        <v>17</v>
      </c>
      <c r="C4" s="7" t="n">
        <v>0.000347222222222222</v>
      </c>
      <c r="D4" s="8" t="n">
        <v>0.0134143518518519</v>
      </c>
      <c r="E4" s="9" t="n">
        <v>0.0334375</v>
      </c>
      <c r="F4" s="9" t="n">
        <f aca="false">E4-D4</f>
        <v>0.0200231481481481</v>
      </c>
      <c r="G4" s="0" t="n">
        <v>0</v>
      </c>
      <c r="H4" s="10" t="n">
        <v>0.0127199074074074</v>
      </c>
      <c r="I4" s="10" t="n">
        <f aca="false">D4-H4</f>
        <v>0.000694444444444444</v>
      </c>
      <c r="J4" s="10" t="s">
        <v>26</v>
      </c>
      <c r="K4" s="0" t="s">
        <v>18</v>
      </c>
      <c r="L4" s="11" t="s">
        <v>23</v>
      </c>
      <c r="M4" s="12" t="s">
        <v>20</v>
      </c>
      <c r="N4" s="12" t="s">
        <v>20</v>
      </c>
      <c r="O4" s="13" t="n">
        <v>41710</v>
      </c>
      <c r="P4" s="13" t="n">
        <v>41718</v>
      </c>
    </row>
    <row r="5" customFormat="false" ht="14.25" hidden="false" customHeight="true" outlineLevel="0" collapsed="false">
      <c r="A5" s="0" t="s">
        <v>27</v>
      </c>
      <c r="B5" s="6" t="s">
        <v>17</v>
      </c>
      <c r="C5" s="7" t="n">
        <v>0.000555555555555556</v>
      </c>
      <c r="D5" s="8" t="n">
        <v>0.0119328703703704</v>
      </c>
      <c r="E5" s="9" t="n">
        <v>0.0303125</v>
      </c>
      <c r="F5" s="9" t="n">
        <f aca="false">E5-D5</f>
        <v>0.0183796296296296</v>
      </c>
      <c r="G5" s="0" t="n">
        <v>0</v>
      </c>
      <c r="H5" s="10" t="n">
        <v>0</v>
      </c>
      <c r="I5" s="10" t="n">
        <f aca="false">D5-H5</f>
        <v>0.0119328703703704</v>
      </c>
      <c r="J5" s="10" t="n">
        <v>0.0196643518518519</v>
      </c>
      <c r="K5" s="0" t="s">
        <v>18</v>
      </c>
      <c r="L5" s="11" t="s">
        <v>23</v>
      </c>
      <c r="M5" s="12" t="s">
        <v>24</v>
      </c>
      <c r="N5" s="12" t="s">
        <v>20</v>
      </c>
      <c r="O5" s="13" t="n">
        <v>41722</v>
      </c>
      <c r="P5" s="13" t="n">
        <v>41725</v>
      </c>
    </row>
    <row r="6" customFormat="false" ht="13.8" hidden="false" customHeight="false" outlineLevel="0" collapsed="false">
      <c r="A6" s="0" t="s">
        <v>28</v>
      </c>
      <c r="B6" s="6" t="s">
        <v>17</v>
      </c>
      <c r="C6" s="7" t="n">
        <v>0.000300925925925926</v>
      </c>
      <c r="D6" s="8" t="n">
        <v>0.0322685185185185</v>
      </c>
      <c r="E6" s="9" t="n">
        <v>0.0540972222222222</v>
      </c>
      <c r="F6" s="9" t="n">
        <f aca="false">E6-D6</f>
        <v>0.0218287037037037</v>
      </c>
      <c r="G6" s="0" t="n">
        <v>0</v>
      </c>
      <c r="H6" s="10" t="n">
        <v>0.0320833333333333</v>
      </c>
      <c r="I6" s="10" t="n">
        <f aca="false">D6-H6</f>
        <v>0.000185185185185191</v>
      </c>
      <c r="J6" s="10" t="n">
        <v>0.0374189814814815</v>
      </c>
      <c r="K6" s="0" t="s">
        <v>22</v>
      </c>
      <c r="L6" s="11" t="s">
        <v>23</v>
      </c>
      <c r="M6" s="12" t="s">
        <v>24</v>
      </c>
      <c r="N6" s="12" t="s">
        <v>20</v>
      </c>
      <c r="O6" s="13" t="n">
        <v>41722</v>
      </c>
      <c r="P6" s="13" t="n">
        <v>41725</v>
      </c>
    </row>
    <row r="7" customFormat="false" ht="13.8" hidden="false" customHeight="false" outlineLevel="0" collapsed="false">
      <c r="A7" s="0" t="s">
        <v>29</v>
      </c>
      <c r="B7" s="6" t="s">
        <v>17</v>
      </c>
      <c r="C7" s="7" t="n">
        <v>0.000335648148148148</v>
      </c>
      <c r="D7" s="8" t="n">
        <v>0.00903935185185185</v>
      </c>
      <c r="E7" s="9" t="n">
        <v>0.0300578703703704</v>
      </c>
      <c r="F7" s="9" t="n">
        <f aca="false">E7-D7</f>
        <v>0.0210185185185185</v>
      </c>
      <c r="G7" s="0" t="n">
        <v>0</v>
      </c>
      <c r="H7" s="10" t="n">
        <v>0.00346064814814815</v>
      </c>
      <c r="I7" s="10" t="n">
        <f aca="false">D7-H7</f>
        <v>0.00557870370370371</v>
      </c>
      <c r="J7" s="10" t="n">
        <v>0.0275578703703704</v>
      </c>
      <c r="K7" s="0" t="s">
        <v>30</v>
      </c>
      <c r="L7" s="11" t="s">
        <v>31</v>
      </c>
      <c r="M7" s="12" t="s">
        <v>20</v>
      </c>
      <c r="N7" s="12" t="s">
        <v>20</v>
      </c>
      <c r="O7" s="13" t="n">
        <v>41724</v>
      </c>
      <c r="P7" s="13" t="n">
        <v>41727</v>
      </c>
    </row>
    <row r="8" customFormat="false" ht="13.8" hidden="false" customHeight="false" outlineLevel="0" collapsed="false">
      <c r="A8" s="0" t="s">
        <v>32</v>
      </c>
      <c r="B8" s="6" t="s">
        <v>17</v>
      </c>
      <c r="C8" s="7" t="n">
        <v>0.00107638888888889</v>
      </c>
      <c r="D8" s="8" t="n">
        <v>0.00627314814814815</v>
      </c>
      <c r="E8" s="9" t="n">
        <v>0.0113194444444444</v>
      </c>
      <c r="F8" s="9" t="n">
        <f aca="false">E8-D8</f>
        <v>0.0050462962962963</v>
      </c>
      <c r="G8" s="0" t="n">
        <v>0</v>
      </c>
      <c r="H8" s="10" t="n">
        <v>0.0012037037037037</v>
      </c>
      <c r="I8" s="10" t="n">
        <f aca="false">D8-H8</f>
        <v>0.00506944444444445</v>
      </c>
      <c r="J8" s="10" t="s">
        <v>26</v>
      </c>
      <c r="K8" s="0" t="s">
        <v>33</v>
      </c>
      <c r="L8" s="11" t="s">
        <v>34</v>
      </c>
      <c r="M8" s="12" t="s">
        <v>20</v>
      </c>
      <c r="N8" s="12" t="s">
        <v>20</v>
      </c>
      <c r="O8" s="13" t="n">
        <v>41722</v>
      </c>
      <c r="P8" s="13" t="n">
        <v>41726</v>
      </c>
    </row>
    <row r="9" customFormat="false" ht="13.8" hidden="false" customHeight="false" outlineLevel="0" collapsed="false">
      <c r="A9" s="0" t="s">
        <v>35</v>
      </c>
      <c r="B9" s="6" t="s">
        <v>17</v>
      </c>
      <c r="C9" s="7" t="n">
        <v>0.000393518518518519</v>
      </c>
      <c r="D9" s="8" t="n">
        <v>0.00657407407407407</v>
      </c>
      <c r="E9" s="9" t="n">
        <v>0.0247800925925926</v>
      </c>
      <c r="F9" s="9" t="n">
        <f aca="false">E9-D9</f>
        <v>0.0182060185185185</v>
      </c>
      <c r="G9" s="0" t="n">
        <v>0</v>
      </c>
      <c r="H9" s="10" t="n">
        <v>0.000914351851851852</v>
      </c>
      <c r="I9" s="10" t="n">
        <f aca="false">D9-H9</f>
        <v>0.00565972222222222</v>
      </c>
      <c r="J9" s="10" t="n">
        <v>0.0155787037037037</v>
      </c>
      <c r="K9" s="0" t="s">
        <v>33</v>
      </c>
      <c r="L9" s="11" t="s">
        <v>34</v>
      </c>
      <c r="M9" s="12" t="s">
        <v>20</v>
      </c>
      <c r="N9" s="12" t="s">
        <v>20</v>
      </c>
      <c r="O9" s="13" t="n">
        <v>41722</v>
      </c>
      <c r="P9" s="13" t="n">
        <v>41726</v>
      </c>
    </row>
    <row r="10" customFormat="false" ht="13.8" hidden="false" customHeight="false" outlineLevel="0" collapsed="false">
      <c r="A10" s="0" t="s">
        <v>36</v>
      </c>
      <c r="B10" s="6" t="s">
        <v>17</v>
      </c>
      <c r="C10" s="7" t="n">
        <v>0.0003125</v>
      </c>
      <c r="D10" s="8" t="n">
        <v>0.00704861111111111</v>
      </c>
      <c r="E10" s="9" t="n">
        <v>0.026099537037037</v>
      </c>
      <c r="F10" s="9" t="n">
        <f aca="false">E10-D10</f>
        <v>0.0190509259259259</v>
      </c>
      <c r="G10" s="0" t="n">
        <v>0</v>
      </c>
      <c r="H10" s="10" t="n">
        <v>0.000416666666666667</v>
      </c>
      <c r="I10" s="10" t="n">
        <f aca="false">D10-H10</f>
        <v>0.00663194444444444</v>
      </c>
      <c r="J10" s="10" t="n">
        <v>0.0158449074074074</v>
      </c>
      <c r="K10" s="0" t="s">
        <v>18</v>
      </c>
      <c r="L10" s="11" t="s">
        <v>19</v>
      </c>
      <c r="M10" s="12" t="s">
        <v>20</v>
      </c>
      <c r="N10" s="12" t="s">
        <v>20</v>
      </c>
      <c r="O10" s="13" t="n">
        <v>41710</v>
      </c>
      <c r="P10" s="13" t="n">
        <v>41718</v>
      </c>
      <c r="Z10" s="14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6"/>
      <c r="AP10" s="16"/>
      <c r="AQ10" s="16"/>
      <c r="AR10" s="16"/>
      <c r="AS10" s="16"/>
      <c r="AT10" s="16"/>
      <c r="AU10" s="16"/>
      <c r="AV10" s="16"/>
      <c r="AW10" s="1"/>
    </row>
    <row r="11" customFormat="false" ht="13.8" hidden="false" customHeight="false" outlineLevel="0" collapsed="false">
      <c r="A11" s="0" t="s">
        <v>37</v>
      </c>
      <c r="B11" s="6" t="s">
        <v>17</v>
      </c>
      <c r="C11" s="7" t="n">
        <v>0.000381944444444444</v>
      </c>
      <c r="D11" s="8" t="n">
        <v>0.0103009259259259</v>
      </c>
      <c r="E11" s="9" t="n">
        <v>0.0292476851851852</v>
      </c>
      <c r="F11" s="9" t="n">
        <f aca="false">E11-D11</f>
        <v>0.0189467592592593</v>
      </c>
      <c r="G11" s="0" t="n">
        <v>0</v>
      </c>
      <c r="H11" s="9" t="n">
        <v>0.00274305555555556</v>
      </c>
      <c r="I11" s="10" t="n">
        <f aca="false">D11-H11</f>
        <v>0.00755787037037037</v>
      </c>
      <c r="J11" s="10" t="n">
        <v>0.0182060185185185</v>
      </c>
      <c r="K11" s="0" t="s">
        <v>38</v>
      </c>
      <c r="L11" s="11" t="s">
        <v>39</v>
      </c>
      <c r="M11" s="12" t="s">
        <v>20</v>
      </c>
      <c r="N11" s="12" t="s">
        <v>20</v>
      </c>
      <c r="O11" s="13" t="n">
        <v>41710</v>
      </c>
      <c r="P11" s="13" t="n">
        <v>41723</v>
      </c>
    </row>
    <row r="12" customFormat="false" ht="13.8" hidden="false" customHeight="false" outlineLevel="0" collapsed="false">
      <c r="A12" s="0" t="s">
        <v>40</v>
      </c>
      <c r="B12" s="6" t="s">
        <v>17</v>
      </c>
      <c r="C12" s="7" t="n">
        <v>0.00123842592592593</v>
      </c>
      <c r="D12" s="8" t="n">
        <v>0.00665509259259259</v>
      </c>
      <c r="E12" s="9" t="n">
        <v>0.0295601851851852</v>
      </c>
      <c r="F12" s="9" t="n">
        <f aca="false">E12-D12</f>
        <v>0.0229050925925926</v>
      </c>
      <c r="G12" s="0" t="n">
        <v>0</v>
      </c>
      <c r="H12" s="10" t="n">
        <v>0.00532407407407407</v>
      </c>
      <c r="I12" s="10" t="n">
        <f aca="false">D12-H12</f>
        <v>0.00133101851851852</v>
      </c>
      <c r="J12" s="10" t="n">
        <v>0.029537037037037</v>
      </c>
      <c r="K12" s="0" t="s">
        <v>18</v>
      </c>
      <c r="L12" s="11" t="s">
        <v>41</v>
      </c>
      <c r="M12" s="12" t="s">
        <v>20</v>
      </c>
      <c r="N12" s="12" t="s">
        <v>20</v>
      </c>
      <c r="O12" s="13" t="n">
        <v>41710</v>
      </c>
      <c r="P12" s="13" t="n">
        <v>41718</v>
      </c>
    </row>
    <row r="13" customFormat="false" ht="13.8" hidden="false" customHeight="false" outlineLevel="0" collapsed="false">
      <c r="A13" s="0" t="s">
        <v>42</v>
      </c>
      <c r="B13" s="6" t="s">
        <v>17</v>
      </c>
      <c r="C13" s="7" t="n">
        <v>0.00131944444444444</v>
      </c>
      <c r="D13" s="8" t="n">
        <v>0.00994212962962963</v>
      </c>
      <c r="E13" s="9" t="n">
        <v>0.0277777777777778</v>
      </c>
      <c r="F13" s="9" t="n">
        <f aca="false">E13-D13</f>
        <v>0.0178356481481482</v>
      </c>
      <c r="G13" s="0" t="n">
        <v>0</v>
      </c>
      <c r="H13" s="10" t="n">
        <v>1.15740740740741E-005</v>
      </c>
      <c r="I13" s="10" t="n">
        <f aca="false">D13-H13</f>
        <v>0.00993055555555556</v>
      </c>
      <c r="J13" s="10" t="n">
        <v>0.027025462962963</v>
      </c>
      <c r="K13" s="0" t="s">
        <v>33</v>
      </c>
      <c r="L13" s="11" t="s">
        <v>34</v>
      </c>
      <c r="M13" s="12" t="s">
        <v>20</v>
      </c>
      <c r="N13" s="12" t="s">
        <v>20</v>
      </c>
      <c r="O13" s="13" t="n">
        <v>41722</v>
      </c>
      <c r="P13" s="13" t="n">
        <v>41726</v>
      </c>
    </row>
    <row r="14" customFormat="false" ht="13.8" hidden="false" customHeight="false" outlineLevel="0" collapsed="false">
      <c r="A14" s="0" t="s">
        <v>43</v>
      </c>
      <c r="B14" s="6" t="s">
        <v>17</v>
      </c>
      <c r="C14" s="7" t="n">
        <v>0.000405092592592593</v>
      </c>
      <c r="D14" s="8" t="n">
        <v>0.010150462962963</v>
      </c>
      <c r="E14" s="9" t="n">
        <v>0.0233564814814815</v>
      </c>
      <c r="F14" s="9" t="n">
        <f aca="false">E14-D14</f>
        <v>0.0132060185185185</v>
      </c>
      <c r="G14" s="0" t="n">
        <v>0</v>
      </c>
      <c r="H14" s="10" t="n">
        <v>0.00884259259259259</v>
      </c>
      <c r="I14" s="10" t="n">
        <f aca="false">D14-H14</f>
        <v>0.00130787037037037</v>
      </c>
      <c r="J14" s="10" t="n">
        <v>0.0156365740740741</v>
      </c>
      <c r="K14" s="0" t="s">
        <v>33</v>
      </c>
      <c r="L14" s="11" t="s">
        <v>34</v>
      </c>
      <c r="M14" s="12" t="s">
        <v>20</v>
      </c>
      <c r="N14" s="12" t="s">
        <v>20</v>
      </c>
      <c r="O14" s="13" t="n">
        <v>41722</v>
      </c>
      <c r="P14" s="13" t="n">
        <v>41726</v>
      </c>
    </row>
    <row r="15" customFormat="false" ht="13.8" hidden="false" customHeight="false" outlineLevel="0" collapsed="false">
      <c r="A15" s="0" t="s">
        <v>44</v>
      </c>
      <c r="B15" s="6" t="s">
        <v>17</v>
      </c>
      <c r="C15" s="7" t="n">
        <v>0.000856481481481482</v>
      </c>
      <c r="D15" s="8" t="n">
        <v>0.0206828703703704</v>
      </c>
      <c r="E15" s="9" t="n">
        <v>0.0461574074074074</v>
      </c>
      <c r="F15" s="9" t="n">
        <f aca="false">E15-D15</f>
        <v>0.025474537037037</v>
      </c>
      <c r="G15" s="0" t="n">
        <v>0</v>
      </c>
      <c r="H15" s="10" t="n">
        <v>0.000416666666666667</v>
      </c>
      <c r="I15" s="10" t="n">
        <f aca="false">D15-H15</f>
        <v>0.0202662037037037</v>
      </c>
      <c r="J15" s="10" t="n">
        <v>0.038587962962963</v>
      </c>
      <c r="K15" s="0" t="s">
        <v>45</v>
      </c>
      <c r="L15" s="11" t="s">
        <v>34</v>
      </c>
      <c r="M15" s="12" t="s">
        <v>24</v>
      </c>
      <c r="N15" s="12" t="s">
        <v>20</v>
      </c>
      <c r="O15" s="13" t="n">
        <v>41722</v>
      </c>
      <c r="P15" s="13" t="n">
        <v>41726</v>
      </c>
    </row>
    <row r="16" customFormat="false" ht="13.8" hidden="false" customHeight="false" outlineLevel="0" collapsed="false">
      <c r="A16" s="0" t="s">
        <v>46</v>
      </c>
      <c r="B16" s="6" t="s">
        <v>17</v>
      </c>
      <c r="C16" s="7" t="n">
        <v>0.00025462962962963</v>
      </c>
      <c r="D16" s="8" t="n">
        <v>0.0159143518518519</v>
      </c>
      <c r="E16" s="9" t="n">
        <v>0.0396759259259259</v>
      </c>
      <c r="F16" s="9" t="n">
        <f aca="false">E16-D16</f>
        <v>0.0237615740740741</v>
      </c>
      <c r="G16" s="0" t="n">
        <v>0</v>
      </c>
      <c r="H16" s="10" t="n">
        <v>0.00291666666666667</v>
      </c>
      <c r="I16" s="10" t="n">
        <f aca="false">D16-H16</f>
        <v>0.0129976851851852</v>
      </c>
      <c r="J16" s="10" t="n">
        <v>0.0325347222222222</v>
      </c>
      <c r="K16" s="0" t="s">
        <v>18</v>
      </c>
      <c r="L16" s="11" t="s">
        <v>34</v>
      </c>
      <c r="M16" s="12" t="s">
        <v>24</v>
      </c>
      <c r="N16" s="12" t="s">
        <v>20</v>
      </c>
      <c r="O16" s="13" t="n">
        <v>41718</v>
      </c>
      <c r="P16" s="13" t="n">
        <v>41725</v>
      </c>
    </row>
    <row r="17" customFormat="false" ht="13.8" hidden="false" customHeight="false" outlineLevel="0" collapsed="false">
      <c r="A17" s="0" t="s">
        <v>47</v>
      </c>
      <c r="B17" s="6" t="s">
        <v>17</v>
      </c>
      <c r="C17" s="7" t="n">
        <v>0.000474537037037037</v>
      </c>
      <c r="D17" s="8" t="n">
        <v>0.0081712962962963</v>
      </c>
      <c r="E17" s="9" t="n">
        <v>0.0293981481481481</v>
      </c>
      <c r="F17" s="9" t="n">
        <f aca="false">E17-D17</f>
        <v>0.0212268518518519</v>
      </c>
      <c r="G17" s="0" t="n">
        <v>0</v>
      </c>
      <c r="H17" s="10" t="n">
        <v>0.0047337962962963</v>
      </c>
      <c r="I17" s="10" t="n">
        <f aca="false">D17-H17</f>
        <v>0.0034375</v>
      </c>
      <c r="J17" s="10" t="n">
        <v>0.0172222222222222</v>
      </c>
      <c r="K17" s="0" t="s">
        <v>30</v>
      </c>
      <c r="L17" s="11" t="s">
        <v>31</v>
      </c>
      <c r="M17" s="12" t="s">
        <v>20</v>
      </c>
      <c r="N17" s="12" t="s">
        <v>20</v>
      </c>
      <c r="O17" s="13" t="n">
        <v>41724</v>
      </c>
      <c r="P17" s="13" t="n">
        <v>41727</v>
      </c>
      <c r="Q17" s="0" t="s">
        <v>48</v>
      </c>
      <c r="Z17" s="14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6"/>
      <c r="AP17" s="16"/>
      <c r="AQ17" s="16"/>
      <c r="AR17" s="16"/>
      <c r="AS17" s="16"/>
      <c r="AT17" s="16"/>
      <c r="AU17" s="16"/>
      <c r="AV17" s="16"/>
      <c r="AW17" s="1"/>
    </row>
    <row r="18" customFormat="false" ht="13.8" hidden="false" customHeight="false" outlineLevel="0" collapsed="false">
      <c r="B18" s="6"/>
      <c r="N18" s="12"/>
      <c r="O18" s="13"/>
      <c r="P18" s="13"/>
      <c r="Z18" s="14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6"/>
      <c r="AP18" s="16"/>
      <c r="AQ18" s="16"/>
      <c r="AR18" s="16"/>
      <c r="AS18" s="16"/>
      <c r="AT18" s="16"/>
      <c r="AU18" s="16"/>
      <c r="AV18" s="16"/>
      <c r="AW18" s="1"/>
    </row>
    <row r="19" customFormat="false" ht="13.8" hidden="false" customHeight="false" outlineLevel="0" collapsed="false">
      <c r="A19" s="0" t="s">
        <v>49</v>
      </c>
      <c r="B19" s="6" t="s">
        <v>50</v>
      </c>
      <c r="C19" s="7" t="n">
        <v>0.000671296296296296</v>
      </c>
      <c r="D19" s="8" t="n">
        <v>0.00430555555555556</v>
      </c>
      <c r="E19" s="9" t="n">
        <v>0.0262615740740741</v>
      </c>
      <c r="F19" s="9" t="n">
        <f aca="false">E19-D19</f>
        <v>0.0219560185185185</v>
      </c>
      <c r="G19" s="0" t="n">
        <v>0</v>
      </c>
      <c r="H19" s="10" t="n">
        <v>5.78703703703704E-005</v>
      </c>
      <c r="I19" s="10" t="n">
        <f aca="false">D19-H19</f>
        <v>0.00424768518518519</v>
      </c>
      <c r="J19" s="10" t="n">
        <v>0.0126388888888889</v>
      </c>
      <c r="K19" s="0" t="s">
        <v>51</v>
      </c>
      <c r="L19" s="11" t="s">
        <v>52</v>
      </c>
      <c r="M19" s="12" t="s">
        <v>20</v>
      </c>
      <c r="N19" s="12" t="s">
        <v>20</v>
      </c>
      <c r="O19" s="13" t="n">
        <v>41710</v>
      </c>
      <c r="P19" s="13" t="n">
        <v>41717</v>
      </c>
    </row>
    <row r="20" customFormat="false" ht="13.8" hidden="false" customHeight="false" outlineLevel="0" collapsed="false">
      <c r="A20" s="0" t="s">
        <v>53</v>
      </c>
      <c r="B20" s="6" t="s">
        <v>50</v>
      </c>
      <c r="C20" s="7" t="n">
        <v>0.000752314814814815</v>
      </c>
      <c r="D20" s="8" t="n">
        <v>0.0339583333333333</v>
      </c>
      <c r="E20" s="9" t="n">
        <v>0.0548958333333333</v>
      </c>
      <c r="F20" s="9" t="n">
        <f aca="false">E20-D20</f>
        <v>0.0209375</v>
      </c>
      <c r="G20" s="0" t="n">
        <v>0</v>
      </c>
      <c r="H20" s="10" t="n">
        <v>0.00111111111111111</v>
      </c>
      <c r="I20" s="10" t="n">
        <f aca="false">D20-H20</f>
        <v>0.0328472222222222</v>
      </c>
      <c r="J20" s="10" t="n">
        <v>0.0440277777777778</v>
      </c>
      <c r="K20" s="0" t="s">
        <v>54</v>
      </c>
      <c r="L20" s="11" t="s">
        <v>55</v>
      </c>
      <c r="M20" s="12" t="s">
        <v>20</v>
      </c>
      <c r="N20" s="12" t="s">
        <v>20</v>
      </c>
      <c r="O20" s="13" t="n">
        <v>41712</v>
      </c>
      <c r="P20" s="13" t="n">
        <v>41716</v>
      </c>
      <c r="Q20" s="0" t="s">
        <v>56</v>
      </c>
    </row>
    <row r="21" customFormat="false" ht="13.8" hidden="false" customHeight="false" outlineLevel="0" collapsed="false">
      <c r="A21" s="0" t="s">
        <v>57</v>
      </c>
      <c r="B21" s="6" t="s">
        <v>50</v>
      </c>
      <c r="C21" s="7" t="n">
        <v>0.000925925925925926</v>
      </c>
      <c r="D21" s="8" t="n">
        <v>0.0399537037037037</v>
      </c>
      <c r="E21" s="9" t="n">
        <v>0.0637847222222222</v>
      </c>
      <c r="F21" s="9" t="n">
        <f aca="false">E21-D21</f>
        <v>0.0238310185185185</v>
      </c>
      <c r="G21" s="0" t="n">
        <v>1</v>
      </c>
      <c r="H21" s="10" t="n">
        <v>0.00056712962962963</v>
      </c>
      <c r="I21" s="10" t="n">
        <f aca="false">D21-H21</f>
        <v>0.0393865740740741</v>
      </c>
      <c r="J21" s="10" t="n">
        <v>0.0502083333333333</v>
      </c>
      <c r="K21" s="0" t="s">
        <v>54</v>
      </c>
      <c r="L21" s="11" t="s">
        <v>55</v>
      </c>
      <c r="M21" s="12" t="s">
        <v>20</v>
      </c>
      <c r="N21" s="12" t="s">
        <v>20</v>
      </c>
      <c r="O21" s="13" t="n">
        <v>41712</v>
      </c>
      <c r="P21" s="13" t="n">
        <v>41716</v>
      </c>
    </row>
    <row r="22" customFormat="false" ht="13.8" hidden="false" customHeight="false" outlineLevel="0" collapsed="false">
      <c r="A22" s="0" t="s">
        <v>58</v>
      </c>
      <c r="B22" s="6" t="s">
        <v>50</v>
      </c>
      <c r="C22" s="7" t="n">
        <v>0.000601851851851852</v>
      </c>
      <c r="D22" s="8" t="n">
        <v>0.0368981481481481</v>
      </c>
      <c r="E22" s="9" t="n">
        <v>0.0603935185185185</v>
      </c>
      <c r="F22" s="9" t="n">
        <f aca="false">E22-D22</f>
        <v>0.0234953703703704</v>
      </c>
      <c r="G22" s="0" t="n">
        <v>0</v>
      </c>
      <c r="H22" s="10" t="n">
        <v>0.00487268518518519</v>
      </c>
      <c r="I22" s="10" t="n">
        <f aca="false">D22-H22</f>
        <v>0.032025462962963</v>
      </c>
      <c r="J22" s="10" t="n">
        <v>0.0529398148148148</v>
      </c>
      <c r="K22" s="0" t="s">
        <v>59</v>
      </c>
      <c r="L22" s="11" t="s">
        <v>60</v>
      </c>
      <c r="M22" s="12" t="s">
        <v>24</v>
      </c>
      <c r="N22" s="12" t="s">
        <v>20</v>
      </c>
      <c r="O22" s="13" t="n">
        <v>41718</v>
      </c>
      <c r="P22" s="13" t="n">
        <v>41724</v>
      </c>
      <c r="Q22" s="0" t="s">
        <v>61</v>
      </c>
    </row>
    <row r="23" customFormat="false" ht="13.8" hidden="false" customHeight="false" outlineLevel="0" collapsed="false">
      <c r="A23" s="0" t="s">
        <v>62</v>
      </c>
      <c r="B23" s="6" t="s">
        <v>50</v>
      </c>
      <c r="C23" s="7" t="n">
        <v>0.000347222222222222</v>
      </c>
      <c r="D23" s="8" t="n">
        <v>0.0145138888888889</v>
      </c>
      <c r="E23" s="9" t="n">
        <v>0.0322800925925926</v>
      </c>
      <c r="F23" s="9" t="n">
        <f aca="false">E23-D23</f>
        <v>0.0177662037037037</v>
      </c>
      <c r="G23" s="0" t="n">
        <v>0</v>
      </c>
      <c r="H23" s="10" t="n">
        <v>0.0028125</v>
      </c>
      <c r="I23" s="10" t="n">
        <f aca="false">D23-H23</f>
        <v>0.0117013888888889</v>
      </c>
      <c r="J23" s="10" t="n">
        <v>0.0240856481481481</v>
      </c>
      <c r="K23" s="0" t="s">
        <v>59</v>
      </c>
      <c r="L23" s="11" t="s">
        <v>60</v>
      </c>
      <c r="M23" s="12" t="s">
        <v>24</v>
      </c>
      <c r="N23" s="12" t="s">
        <v>20</v>
      </c>
      <c r="O23" s="13" t="n">
        <v>41718</v>
      </c>
      <c r="P23" s="13" t="n">
        <v>41724</v>
      </c>
    </row>
    <row r="24" customFormat="false" ht="13.8" hidden="false" customHeight="false" outlineLevel="0" collapsed="false">
      <c r="A24" s="0" t="s">
        <v>63</v>
      </c>
      <c r="B24" s="6" t="s">
        <v>50</v>
      </c>
      <c r="C24" s="7" t="n">
        <v>0.00159722222222222</v>
      </c>
      <c r="D24" s="8" t="n">
        <v>0.00583333333333333</v>
      </c>
      <c r="E24" s="9" t="n">
        <v>0.0125925925925926</v>
      </c>
      <c r="F24" s="9" t="n">
        <f aca="false">E24-D24</f>
        <v>0.00675925925925926</v>
      </c>
      <c r="G24" s="0" t="n">
        <v>0</v>
      </c>
      <c r="H24" s="10" t="n">
        <v>0.00451388888888889</v>
      </c>
      <c r="I24" s="10" t="n">
        <f aca="false">D24-H24</f>
        <v>0.00131944444444445</v>
      </c>
      <c r="J24" s="10" t="n">
        <v>0.0125347222222222</v>
      </c>
      <c r="K24" s="0" t="s">
        <v>54</v>
      </c>
      <c r="L24" s="11" t="s">
        <v>41</v>
      </c>
      <c r="M24" s="12" t="s">
        <v>24</v>
      </c>
      <c r="N24" s="12" t="s">
        <v>20</v>
      </c>
      <c r="O24" s="13" t="n">
        <v>41704</v>
      </c>
      <c r="P24" s="13" t="n">
        <v>41710</v>
      </c>
    </row>
    <row r="25" customFormat="false" ht="13.8" hidden="false" customHeight="false" outlineLevel="0" collapsed="false">
      <c r="A25" s="0" t="s">
        <v>64</v>
      </c>
      <c r="B25" s="6" t="s">
        <v>50</v>
      </c>
      <c r="C25" s="7" t="n">
        <v>0.000358796296296296</v>
      </c>
      <c r="D25" s="8" t="n">
        <v>0.00922453703703704</v>
      </c>
      <c r="E25" s="9" t="n">
        <v>0.0276851851851852</v>
      </c>
      <c r="F25" s="9" t="n">
        <f aca="false">E25-D25</f>
        <v>0.0184606481481482</v>
      </c>
      <c r="G25" s="0" t="n">
        <v>0</v>
      </c>
      <c r="H25" s="10" t="n">
        <v>0.00121527777777778</v>
      </c>
      <c r="I25" s="10" t="n">
        <f aca="false">D25-H25</f>
        <v>0.00800925925925926</v>
      </c>
      <c r="J25" s="10" t="n">
        <v>0.017650462962963</v>
      </c>
      <c r="K25" s="0" t="s">
        <v>51</v>
      </c>
      <c r="L25" s="11" t="s">
        <v>52</v>
      </c>
      <c r="M25" s="12" t="s">
        <v>20</v>
      </c>
      <c r="N25" s="12" t="s">
        <v>20</v>
      </c>
      <c r="O25" s="13" t="n">
        <v>41710</v>
      </c>
      <c r="P25" s="13" t="n">
        <v>41717</v>
      </c>
    </row>
    <row r="26" customFormat="false" ht="13.8" hidden="false" customHeight="false" outlineLevel="0" collapsed="false">
      <c r="A26" s="0" t="s">
        <v>65</v>
      </c>
      <c r="B26" s="6" t="s">
        <v>50</v>
      </c>
      <c r="C26" s="7" t="n">
        <v>0.000428240740740741</v>
      </c>
      <c r="D26" s="8" t="n">
        <v>0.00421296296296296</v>
      </c>
      <c r="E26" s="9" t="n">
        <v>0.0241782407407407</v>
      </c>
      <c r="F26" s="9" t="n">
        <f aca="false">E26-D26</f>
        <v>0.0199652777777778</v>
      </c>
      <c r="G26" s="0" t="n">
        <v>0</v>
      </c>
      <c r="H26" s="10" t="n">
        <v>0.00391203703703704</v>
      </c>
      <c r="I26" s="10" t="n">
        <f aca="false">D26-H26</f>
        <v>0.000300925925925926</v>
      </c>
      <c r="J26" s="10" t="n">
        <v>0.0110763888888889</v>
      </c>
      <c r="K26" s="0" t="s">
        <v>54</v>
      </c>
      <c r="L26" s="11" t="s">
        <v>55</v>
      </c>
      <c r="M26" s="12" t="s">
        <v>20</v>
      </c>
      <c r="N26" s="12" t="s">
        <v>20</v>
      </c>
      <c r="O26" s="13" t="n">
        <v>41712</v>
      </c>
      <c r="P26" s="13" t="n">
        <v>41716</v>
      </c>
      <c r="Q26" s="0" t="s">
        <v>66</v>
      </c>
    </row>
    <row r="27" customFormat="false" ht="13.8" hidden="false" customHeight="false" outlineLevel="0" collapsed="false">
      <c r="A27" s="0" t="s">
        <v>67</v>
      </c>
      <c r="B27" s="6" t="s">
        <v>50</v>
      </c>
      <c r="C27" s="7" t="n">
        <v>0.000601851851851852</v>
      </c>
      <c r="D27" s="8" t="n">
        <v>0.009375</v>
      </c>
      <c r="E27" s="9" t="n">
        <v>0.0251273148148148</v>
      </c>
      <c r="F27" s="9" t="n">
        <f aca="false">E27-D27</f>
        <v>0.0157523148148148</v>
      </c>
      <c r="G27" s="0" t="n">
        <v>0</v>
      </c>
      <c r="H27" s="10" t="n">
        <v>0.00555555555555556</v>
      </c>
      <c r="I27" s="10" t="n">
        <f aca="false">D27-H27</f>
        <v>0.00381944444444444</v>
      </c>
      <c r="J27" s="10" t="n">
        <v>0.0199884259259259</v>
      </c>
      <c r="K27" s="0" t="s">
        <v>51</v>
      </c>
      <c r="L27" s="11" t="s">
        <v>31</v>
      </c>
      <c r="M27" s="12" t="s">
        <v>20</v>
      </c>
      <c r="N27" s="12" t="s">
        <v>20</v>
      </c>
      <c r="O27" s="13" t="n">
        <v>41710</v>
      </c>
      <c r="P27" s="13" t="n">
        <v>41717</v>
      </c>
      <c r="Q27" s="0" t="s">
        <v>66</v>
      </c>
    </row>
    <row r="28" customFormat="false" ht="13.8" hidden="false" customHeight="false" outlineLevel="0" collapsed="false">
      <c r="A28" s="0" t="s">
        <v>68</v>
      </c>
      <c r="B28" s="6" t="s">
        <v>50</v>
      </c>
      <c r="C28" s="7" t="n">
        <v>0.000266203703703704</v>
      </c>
      <c r="D28" s="8" t="n">
        <v>0.00581018518518519</v>
      </c>
      <c r="E28" s="9" t="n">
        <v>0.0270833333333333</v>
      </c>
      <c r="F28" s="9" t="n">
        <f aca="false">E28-D28</f>
        <v>0.0212731481481481</v>
      </c>
      <c r="G28" s="0" t="n">
        <v>0</v>
      </c>
      <c r="H28" s="10" t="n">
        <v>0.000925925925925926</v>
      </c>
      <c r="I28" s="10" t="n">
        <f aca="false">D28-H28</f>
        <v>0.00488425925925926</v>
      </c>
      <c r="J28" s="10" t="n">
        <v>0.0146990740740741</v>
      </c>
      <c r="K28" s="0" t="s">
        <v>30</v>
      </c>
      <c r="L28" s="11" t="s">
        <v>31</v>
      </c>
      <c r="M28" s="12" t="s">
        <v>20</v>
      </c>
      <c r="N28" s="12" t="s">
        <v>20</v>
      </c>
      <c r="O28" s="13" t="n">
        <v>41724</v>
      </c>
      <c r="P28" s="13" t="n">
        <v>41727</v>
      </c>
    </row>
    <row r="29" customFormat="false" ht="13.8" hidden="false" customHeight="false" outlineLevel="0" collapsed="false">
      <c r="A29" s="0" t="s">
        <v>69</v>
      </c>
      <c r="B29" s="6" t="s">
        <v>50</v>
      </c>
      <c r="C29" s="7" t="n">
        <v>0.000324074074074074</v>
      </c>
      <c r="D29" s="8" t="n">
        <v>0.00721064814814815</v>
      </c>
      <c r="E29" s="9" t="n">
        <v>0.0329050925925926</v>
      </c>
      <c r="F29" s="9" t="n">
        <f aca="false">E29-D29</f>
        <v>0.0256944444444444</v>
      </c>
      <c r="G29" s="0" t="n">
        <v>0</v>
      </c>
      <c r="H29" s="10" t="n">
        <v>0.000104166666666667</v>
      </c>
      <c r="I29" s="10" t="n">
        <f aca="false">D29-H29</f>
        <v>0.00710648148148148</v>
      </c>
      <c r="J29" s="10" t="n">
        <v>0.0129861111111111</v>
      </c>
      <c r="K29" s="0" t="s">
        <v>54</v>
      </c>
      <c r="L29" s="11" t="s">
        <v>55</v>
      </c>
      <c r="M29" s="12" t="s">
        <v>20</v>
      </c>
      <c r="N29" s="12" t="s">
        <v>20</v>
      </c>
      <c r="O29" s="13" t="n">
        <v>41712</v>
      </c>
      <c r="P29" s="13" t="n">
        <v>41716</v>
      </c>
      <c r="Q29" s="0" t="s">
        <v>66</v>
      </c>
      <c r="Z29" s="14"/>
      <c r="AA29" s="15"/>
      <c r="AB29" s="16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6"/>
      <c r="AP29" s="16"/>
      <c r="AQ29" s="16"/>
      <c r="AR29" s="16"/>
      <c r="AS29" s="16"/>
      <c r="AT29" s="16"/>
      <c r="AU29" s="16"/>
      <c r="AV29" s="16"/>
      <c r="AW29" s="1"/>
    </row>
    <row r="30" customFormat="false" ht="13.8" hidden="false" customHeight="false" outlineLevel="0" collapsed="false">
      <c r="A30" s="0" t="s">
        <v>70</v>
      </c>
      <c r="B30" s="6" t="s">
        <v>50</v>
      </c>
      <c r="C30" s="7" t="n">
        <v>0.000393518518518519</v>
      </c>
      <c r="D30" s="8" t="n">
        <v>0.00909722222222222</v>
      </c>
      <c r="E30" s="9" t="n">
        <v>0.0275462962962963</v>
      </c>
      <c r="F30" s="9" t="n">
        <f aca="false">E30-D30</f>
        <v>0.0184490740740741</v>
      </c>
      <c r="G30" s="0" t="n">
        <v>0</v>
      </c>
      <c r="H30" s="10" t="n">
        <v>0.00287037037037037</v>
      </c>
      <c r="I30" s="10" t="n">
        <f aca="false">D30-H30</f>
        <v>0.00622685185185185</v>
      </c>
      <c r="J30" s="10" t="n">
        <v>0.0192939814814815</v>
      </c>
      <c r="K30" s="0" t="s">
        <v>71</v>
      </c>
      <c r="L30" s="11" t="s">
        <v>55</v>
      </c>
      <c r="M30" s="12" t="s">
        <v>20</v>
      </c>
      <c r="N30" s="12" t="s">
        <v>20</v>
      </c>
      <c r="O30" s="13" t="n">
        <v>41712</v>
      </c>
      <c r="P30" s="13" t="n">
        <v>41716</v>
      </c>
      <c r="Q30" s="0" t="s">
        <v>72</v>
      </c>
    </row>
    <row r="31" customFormat="false" ht="13.8" hidden="false" customHeight="false" outlineLevel="0" collapsed="false">
      <c r="A31" s="0" t="s">
        <v>73</v>
      </c>
      <c r="B31" s="6" t="s">
        <v>50</v>
      </c>
      <c r="C31" s="7" t="n">
        <v>0.000729166666666667</v>
      </c>
      <c r="D31" s="8" t="n">
        <v>0.0347685185185185</v>
      </c>
      <c r="E31" s="9" t="n">
        <v>0.0496064814814815</v>
      </c>
      <c r="F31" s="9" t="n">
        <f aca="false">E31-D31</f>
        <v>0.014837962962963</v>
      </c>
      <c r="G31" s="0" t="n">
        <v>1</v>
      </c>
      <c r="H31" s="10" t="n">
        <v>0.0284375</v>
      </c>
      <c r="I31" s="10" t="n">
        <f aca="false">D31-H31</f>
        <v>0.00633101851851852</v>
      </c>
      <c r="J31" s="10" t="n">
        <v>0.0475578703703704</v>
      </c>
      <c r="K31" s="0" t="s">
        <v>71</v>
      </c>
      <c r="L31" s="11" t="s">
        <v>74</v>
      </c>
      <c r="M31" s="12" t="s">
        <v>20</v>
      </c>
      <c r="N31" s="12" t="s">
        <v>20</v>
      </c>
      <c r="O31" s="13" t="n">
        <v>41712</v>
      </c>
      <c r="P31" s="13" t="n">
        <v>41716</v>
      </c>
      <c r="Q31" s="0" t="s">
        <v>66</v>
      </c>
    </row>
    <row r="32" customFormat="false" ht="13.8" hidden="false" customHeight="false" outlineLevel="0" collapsed="false">
      <c r="A32" s="0" t="s">
        <v>75</v>
      </c>
      <c r="B32" s="6" t="s">
        <v>50</v>
      </c>
      <c r="C32" s="7" t="n">
        <v>0.000300925925925926</v>
      </c>
      <c r="D32" s="8" t="n">
        <v>0.00303240740740741</v>
      </c>
      <c r="E32" s="9" t="n">
        <v>0.0193518518518519</v>
      </c>
      <c r="F32" s="9" t="n">
        <f aca="false">E32-D32</f>
        <v>0.0163194444444444</v>
      </c>
      <c r="G32" s="0" t="n">
        <v>0</v>
      </c>
      <c r="H32" s="10" t="n">
        <v>0.00104166666666667</v>
      </c>
      <c r="I32" s="10" t="n">
        <f aca="false">D32-H32</f>
        <v>0.00199074074074074</v>
      </c>
      <c r="J32" s="10" t="n">
        <v>0.0179976851851852</v>
      </c>
      <c r="K32" s="0" t="s">
        <v>51</v>
      </c>
      <c r="L32" s="11" t="s">
        <v>52</v>
      </c>
      <c r="M32" s="12" t="s">
        <v>20</v>
      </c>
      <c r="N32" s="12" t="s">
        <v>20</v>
      </c>
      <c r="O32" s="13" t="n">
        <v>41710</v>
      </c>
      <c r="P32" s="13" t="n">
        <v>41717</v>
      </c>
    </row>
    <row r="33" customFormat="false" ht="13.8" hidden="false" customHeight="false" outlineLevel="0" collapsed="false">
      <c r="A33" s="0" t="s">
        <v>76</v>
      </c>
      <c r="B33" s="6" t="s">
        <v>50</v>
      </c>
      <c r="C33" s="7" t="n">
        <v>0.000324074074074074</v>
      </c>
      <c r="D33" s="8" t="n">
        <v>0.00766203703703704</v>
      </c>
      <c r="E33" s="9" t="n">
        <v>0.0300694444444444</v>
      </c>
      <c r="F33" s="9" t="n">
        <f aca="false">E33-D33</f>
        <v>0.0224074074074074</v>
      </c>
      <c r="G33" s="0" t="n">
        <v>0</v>
      </c>
      <c r="H33" s="10" t="s">
        <v>26</v>
      </c>
      <c r="I33" s="10" t="s">
        <v>77</v>
      </c>
      <c r="J33" s="10" t="s">
        <v>77</v>
      </c>
      <c r="K33" s="0" t="s">
        <v>71</v>
      </c>
      <c r="L33" s="11" t="s">
        <v>78</v>
      </c>
      <c r="M33" s="12" t="s">
        <v>24</v>
      </c>
      <c r="N33" s="12" t="s">
        <v>20</v>
      </c>
      <c r="O33" s="13" t="n">
        <v>41704</v>
      </c>
      <c r="P33" s="13" t="n">
        <v>41709</v>
      </c>
      <c r="Q33" s="0" t="s">
        <v>79</v>
      </c>
    </row>
    <row r="34" customFormat="false" ht="13.8" hidden="false" customHeight="false" outlineLevel="0" collapsed="false">
      <c r="A34" s="0" t="s">
        <v>80</v>
      </c>
      <c r="B34" s="6" t="s">
        <v>50</v>
      </c>
      <c r="C34" s="7" t="n">
        <v>0.000868055555555556</v>
      </c>
      <c r="D34" s="8" t="n">
        <v>0.0055787037037037</v>
      </c>
      <c r="E34" s="9" t="n">
        <v>0.0225578703703704</v>
      </c>
      <c r="F34" s="9" t="n">
        <f aca="false">E34-D34</f>
        <v>0.0169791666666667</v>
      </c>
      <c r="G34" s="0" t="n">
        <v>0</v>
      </c>
      <c r="H34" s="10" t="n">
        <v>0.000821759259259259</v>
      </c>
      <c r="I34" s="10" t="n">
        <f aca="false">D34-H34</f>
        <v>0.00475694444444445</v>
      </c>
      <c r="J34" s="10" t="s">
        <v>77</v>
      </c>
      <c r="K34" s="0" t="s">
        <v>54</v>
      </c>
      <c r="L34" s="11" t="s">
        <v>41</v>
      </c>
      <c r="M34" s="12" t="s">
        <v>24</v>
      </c>
      <c r="N34" s="12" t="s">
        <v>20</v>
      </c>
      <c r="O34" s="13" t="n">
        <v>41704</v>
      </c>
      <c r="P34" s="13" t="n">
        <v>41710</v>
      </c>
      <c r="Q34" s="0" t="s">
        <v>79</v>
      </c>
    </row>
    <row r="35" customFormat="false" ht="13.8" hidden="false" customHeight="false" outlineLevel="0" collapsed="false">
      <c r="A35" s="0" t="s">
        <v>81</v>
      </c>
      <c r="B35" s="6" t="s">
        <v>50</v>
      </c>
      <c r="C35" s="7" t="n">
        <v>0.00190972222222222</v>
      </c>
      <c r="D35" s="8" t="n">
        <v>0.0607060185185185</v>
      </c>
      <c r="E35" s="9" t="n">
        <v>0.0815625</v>
      </c>
      <c r="F35" s="9" t="n">
        <f aca="false">E35-D35</f>
        <v>0.0208564814814815</v>
      </c>
      <c r="G35" s="0" t="n">
        <v>0</v>
      </c>
      <c r="H35" s="10" t="n">
        <v>0.000138888888888889</v>
      </c>
      <c r="I35" s="10" t="n">
        <f aca="false">D35-H35</f>
        <v>0.0605671296296296</v>
      </c>
      <c r="J35" s="10" t="s">
        <v>77</v>
      </c>
      <c r="K35" s="0" t="s">
        <v>82</v>
      </c>
      <c r="L35" s="11" t="s">
        <v>82</v>
      </c>
      <c r="M35" s="12" t="s">
        <v>20</v>
      </c>
      <c r="N35" s="12" t="s">
        <v>20</v>
      </c>
      <c r="O35" s="13" t="n">
        <v>41712</v>
      </c>
      <c r="P35" s="13" t="n">
        <v>41715</v>
      </c>
      <c r="Q35" s="0" t="s">
        <v>83</v>
      </c>
    </row>
    <row r="36" customFormat="false" ht="13.8" hidden="false" customHeight="false" outlineLevel="0" collapsed="false">
      <c r="A36" s="0" t="s">
        <v>84</v>
      </c>
      <c r="B36" s="6" t="s">
        <v>50</v>
      </c>
      <c r="C36" s="7" t="n">
        <v>0.000324074074074074</v>
      </c>
      <c r="D36" s="8" t="s">
        <v>26</v>
      </c>
      <c r="E36" s="9" t="s">
        <v>26</v>
      </c>
      <c r="F36" s="9"/>
      <c r="G36" s="0" t="n">
        <v>5</v>
      </c>
      <c r="H36" s="10" t="n">
        <v>6.94444444444445E-005</v>
      </c>
      <c r="I36" s="10" t="s">
        <v>77</v>
      </c>
      <c r="J36" s="10" t="s">
        <v>26</v>
      </c>
      <c r="K36" s="0" t="s">
        <v>51</v>
      </c>
      <c r="L36" s="11" t="s">
        <v>52</v>
      </c>
      <c r="M36" s="12" t="s">
        <v>20</v>
      </c>
      <c r="N36" s="12" t="s">
        <v>20</v>
      </c>
      <c r="O36" s="13" t="n">
        <v>41710</v>
      </c>
      <c r="P36" s="13" t="n">
        <v>41717</v>
      </c>
      <c r="Q36" s="0" t="s">
        <v>85</v>
      </c>
    </row>
    <row r="37" customFormat="false" ht="13.8" hidden="false" customHeight="false" outlineLevel="0" collapsed="false">
      <c r="B37" s="6"/>
      <c r="N37" s="12"/>
      <c r="O37" s="13"/>
      <c r="P37" s="13"/>
    </row>
    <row r="38" customFormat="false" ht="13.8" hidden="false" customHeight="false" outlineLevel="0" collapsed="false">
      <c r="A38" s="0" t="s">
        <v>86</v>
      </c>
      <c r="B38" s="6" t="s">
        <v>87</v>
      </c>
      <c r="C38" s="7" t="n">
        <v>0.00180555555555556</v>
      </c>
      <c r="D38" s="8" t="n">
        <v>0.0217476851851852</v>
      </c>
      <c r="E38" s="9" t="n">
        <v>0.0386342592592593</v>
      </c>
      <c r="F38" s="9" t="n">
        <f aca="false">E38-D38</f>
        <v>0.0168865740740741</v>
      </c>
      <c r="G38" s="0" t="n">
        <v>0</v>
      </c>
      <c r="H38" s="9" t="n">
        <v>0.0125115740740741</v>
      </c>
      <c r="I38" s="10" t="n">
        <f aca="false">D38-H38</f>
        <v>0.00923611111111111</v>
      </c>
      <c r="J38" s="10" t="n">
        <v>0.0366203703703704</v>
      </c>
      <c r="K38" s="0" t="s">
        <v>88</v>
      </c>
      <c r="L38" s="11" t="s">
        <v>89</v>
      </c>
      <c r="M38" s="12" t="s">
        <v>20</v>
      </c>
      <c r="N38" s="12" t="s">
        <v>20</v>
      </c>
      <c r="O38" s="13" t="n">
        <v>41704</v>
      </c>
      <c r="P38" s="13" t="n">
        <v>41715</v>
      </c>
    </row>
    <row r="39" customFormat="false" ht="13.8" hidden="false" customHeight="false" outlineLevel="0" collapsed="false">
      <c r="A39" s="0" t="s">
        <v>90</v>
      </c>
      <c r="B39" s="6" t="s">
        <v>87</v>
      </c>
      <c r="C39" s="7" t="n">
        <v>0.000474537037037037</v>
      </c>
      <c r="D39" s="8" t="n">
        <v>0.0056712962962963</v>
      </c>
      <c r="E39" s="9" t="n">
        <v>0.0237962962962963</v>
      </c>
      <c r="F39" s="9" t="n">
        <f aca="false">E39-D39</f>
        <v>0.018125</v>
      </c>
      <c r="G39" s="0" t="n">
        <v>0</v>
      </c>
      <c r="H39" s="10" t="n">
        <v>0.00237268518518519</v>
      </c>
      <c r="I39" s="10" t="n">
        <f aca="false">D39-H39</f>
        <v>0.00329861111111111</v>
      </c>
      <c r="J39" s="10" t="n">
        <v>0.0164236111111111</v>
      </c>
      <c r="K39" s="0" t="s">
        <v>54</v>
      </c>
      <c r="L39" s="11" t="s">
        <v>60</v>
      </c>
      <c r="M39" s="12" t="s">
        <v>20</v>
      </c>
      <c r="N39" s="12" t="s">
        <v>20</v>
      </c>
      <c r="O39" s="13" t="n">
        <v>41717</v>
      </c>
      <c r="P39" s="13" t="n">
        <v>41724</v>
      </c>
    </row>
    <row r="40" customFormat="false" ht="13.8" hidden="false" customHeight="false" outlineLevel="0" collapsed="false">
      <c r="A40" s="0" t="s">
        <v>91</v>
      </c>
      <c r="B40" s="6" t="s">
        <v>87</v>
      </c>
      <c r="C40" s="7" t="n">
        <v>0.000266203703703704</v>
      </c>
      <c r="D40" s="8" t="n">
        <v>0.0103356481481481</v>
      </c>
      <c r="E40" s="9" t="n">
        <v>0.030787037037037</v>
      </c>
      <c r="F40" s="9" t="n">
        <f aca="false">E40-D40</f>
        <v>0.0204513888888889</v>
      </c>
      <c r="G40" s="0" t="n">
        <v>0</v>
      </c>
      <c r="H40" s="10" t="n">
        <v>0.0090625</v>
      </c>
      <c r="I40" s="10" t="n">
        <f aca="false">D40-H40</f>
        <v>0.00127314814814815</v>
      </c>
      <c r="J40" s="10" t="n">
        <v>0.0199189814814815</v>
      </c>
      <c r="K40" s="0" t="s">
        <v>38</v>
      </c>
      <c r="L40" s="11" t="s">
        <v>39</v>
      </c>
      <c r="M40" s="12" t="s">
        <v>24</v>
      </c>
      <c r="N40" s="12" t="s">
        <v>20</v>
      </c>
      <c r="O40" s="13" t="n">
        <v>41709</v>
      </c>
      <c r="P40" s="13" t="n">
        <v>41723</v>
      </c>
    </row>
    <row r="41" customFormat="false" ht="13.8" hidden="false" customHeight="false" outlineLevel="0" collapsed="false">
      <c r="A41" s="0" t="s">
        <v>92</v>
      </c>
      <c r="B41" s="6" t="s">
        <v>87</v>
      </c>
      <c r="C41" s="7" t="n">
        <v>0.00056712962962963</v>
      </c>
      <c r="D41" s="8" t="n">
        <v>0.00775462962962963</v>
      </c>
      <c r="E41" s="9" t="n">
        <v>0.026875</v>
      </c>
      <c r="F41" s="9" t="n">
        <f aca="false">E41-D41</f>
        <v>0.0191203703703704</v>
      </c>
      <c r="G41" s="0" t="n">
        <v>1</v>
      </c>
      <c r="H41" s="10" t="n">
        <v>1.15740740740741E-005</v>
      </c>
      <c r="I41" s="10" t="n">
        <f aca="false">D41-H41</f>
        <v>0.00774305555555555</v>
      </c>
      <c r="J41" s="10" t="s">
        <v>26</v>
      </c>
      <c r="K41" s="0" t="s">
        <v>54</v>
      </c>
      <c r="L41" s="11" t="s">
        <v>60</v>
      </c>
      <c r="M41" s="12" t="s">
        <v>20</v>
      </c>
      <c r="N41" s="12" t="s">
        <v>20</v>
      </c>
      <c r="O41" s="13" t="n">
        <v>41717</v>
      </c>
      <c r="P41" s="13" t="n">
        <v>41724</v>
      </c>
    </row>
    <row r="42" customFormat="false" ht="13.8" hidden="false" customHeight="false" outlineLevel="0" collapsed="false">
      <c r="A42" s="0" t="s">
        <v>93</v>
      </c>
      <c r="B42" s="6" t="s">
        <v>87</v>
      </c>
      <c r="C42" s="7" t="n">
        <v>0.00142361111111111</v>
      </c>
      <c r="D42" s="8" t="n">
        <v>0.00758101851851852</v>
      </c>
      <c r="E42" s="9" t="n">
        <v>0.0235069444444444</v>
      </c>
      <c r="F42" s="9" t="n">
        <f aca="false">E42-D42</f>
        <v>0.0159259259259259</v>
      </c>
      <c r="G42" s="0" t="n">
        <v>0</v>
      </c>
      <c r="H42" s="10" t="n">
        <v>1.15740740740741E-005</v>
      </c>
      <c r="I42" s="10" t="n">
        <f aca="false">D42-H42</f>
        <v>0.00756944444444444</v>
      </c>
      <c r="J42" s="10" t="n">
        <v>0.0167592592592593</v>
      </c>
      <c r="K42" s="0" t="s">
        <v>54</v>
      </c>
      <c r="L42" s="11" t="s">
        <v>60</v>
      </c>
      <c r="M42" s="12" t="s">
        <v>20</v>
      </c>
      <c r="N42" s="12" t="s">
        <v>20</v>
      </c>
      <c r="O42" s="13" t="n">
        <v>41717</v>
      </c>
      <c r="P42" s="13" t="n">
        <v>41724</v>
      </c>
    </row>
    <row r="43" customFormat="false" ht="13.8" hidden="false" customHeight="false" outlineLevel="0" collapsed="false">
      <c r="A43" s="0" t="s">
        <v>94</v>
      </c>
      <c r="B43" s="6" t="s">
        <v>87</v>
      </c>
      <c r="C43" s="7" t="n">
        <v>0.000474537037037037</v>
      </c>
      <c r="D43" s="8" t="n">
        <v>0.00684027777777778</v>
      </c>
      <c r="E43" s="9" t="n">
        <v>0.0263310185185185</v>
      </c>
      <c r="F43" s="9" t="n">
        <f aca="false">E43-D43</f>
        <v>0.0194907407407407</v>
      </c>
      <c r="G43" s="0" t="n">
        <v>0</v>
      </c>
      <c r="H43" s="10" t="n">
        <v>0.00186342592592593</v>
      </c>
      <c r="I43" s="10" t="n">
        <f aca="false">D43-H43</f>
        <v>0.00497685185185185</v>
      </c>
      <c r="J43" s="10" t="n">
        <v>0.0159143518518519</v>
      </c>
      <c r="K43" s="0" t="s">
        <v>54</v>
      </c>
      <c r="L43" s="11" t="s">
        <v>60</v>
      </c>
      <c r="M43" s="12" t="s">
        <v>20</v>
      </c>
      <c r="N43" s="12" t="s">
        <v>20</v>
      </c>
      <c r="O43" s="13" t="n">
        <v>41717</v>
      </c>
      <c r="P43" s="13" t="n">
        <v>41724</v>
      </c>
    </row>
    <row r="44" customFormat="false" ht="13.8" hidden="false" customHeight="false" outlineLevel="0" collapsed="false">
      <c r="A44" s="0" t="s">
        <v>95</v>
      </c>
      <c r="B44" s="6" t="s">
        <v>87</v>
      </c>
      <c r="C44" s="7" t="n">
        <v>0.000520833333333333</v>
      </c>
      <c r="D44" s="8" t="n">
        <v>0.0185185185185185</v>
      </c>
      <c r="E44" s="9" t="n">
        <v>0.0333449074074074</v>
      </c>
      <c r="F44" s="9" t="n">
        <f aca="false">E44-D44</f>
        <v>0.0148263888888889</v>
      </c>
      <c r="G44" s="0" t="n">
        <v>0</v>
      </c>
      <c r="H44" s="10" t="n">
        <v>0.00359953703703704</v>
      </c>
      <c r="I44" s="10" t="n">
        <f aca="false">D44-H44</f>
        <v>0.0149189814814815</v>
      </c>
      <c r="J44" s="10" t="n">
        <v>0.027974537037037</v>
      </c>
      <c r="K44" s="0" t="s">
        <v>96</v>
      </c>
      <c r="L44" s="11" t="s">
        <v>23</v>
      </c>
      <c r="M44" s="12" t="s">
        <v>20</v>
      </c>
      <c r="N44" s="12" t="s">
        <v>20</v>
      </c>
      <c r="O44" s="13" t="n">
        <v>41717</v>
      </c>
      <c r="P44" s="13" t="n">
        <v>41725</v>
      </c>
    </row>
    <row r="45" customFormat="false" ht="13.8" hidden="false" customHeight="false" outlineLevel="0" collapsed="false">
      <c r="A45" s="0" t="s">
        <v>97</v>
      </c>
      <c r="B45" s="6" t="s">
        <v>87</v>
      </c>
      <c r="C45" s="7" t="n">
        <v>0.000439814814814815</v>
      </c>
      <c r="D45" s="8" t="n">
        <v>0.00649305555555556</v>
      </c>
      <c r="E45" s="9" t="n">
        <v>0.0299652777777778</v>
      </c>
      <c r="F45" s="9" t="n">
        <f aca="false">E45-D45</f>
        <v>0.0234722222222222</v>
      </c>
      <c r="G45" s="0" t="n">
        <v>0</v>
      </c>
      <c r="H45" s="10" t="n">
        <v>0.000543981481481481</v>
      </c>
      <c r="I45" s="10" t="n">
        <f aca="false">D45-H45</f>
        <v>0.00594907407407407</v>
      </c>
      <c r="J45" s="10" t="n">
        <v>0.0134953703703704</v>
      </c>
      <c r="K45" s="0" t="s">
        <v>54</v>
      </c>
      <c r="L45" s="11" t="s">
        <v>60</v>
      </c>
      <c r="M45" s="12" t="s">
        <v>20</v>
      </c>
      <c r="N45" s="12" t="s">
        <v>20</v>
      </c>
      <c r="O45" s="13" t="n">
        <v>41717</v>
      </c>
      <c r="P45" s="13" t="n">
        <v>41724</v>
      </c>
    </row>
    <row r="46" customFormat="false" ht="13.8" hidden="false" customHeight="false" outlineLevel="0" collapsed="false">
      <c r="A46" s="0" t="s">
        <v>98</v>
      </c>
      <c r="B46" s="6" t="s">
        <v>87</v>
      </c>
      <c r="C46" s="7" t="n">
        <v>0.000648148148148148</v>
      </c>
      <c r="D46" s="8" t="n">
        <v>0.0424537037037037</v>
      </c>
      <c r="E46" s="9" t="n">
        <v>0.054537037037037</v>
      </c>
      <c r="F46" s="9" t="n">
        <f aca="false">E46-D46</f>
        <v>0.0120833333333333</v>
      </c>
      <c r="G46" s="0" t="n">
        <v>0</v>
      </c>
      <c r="H46" s="10" t="n">
        <v>0.0422800925925926</v>
      </c>
      <c r="I46" s="10" t="n">
        <f aca="false">D46-H46</f>
        <v>0.000173611111111111</v>
      </c>
      <c r="J46" s="10" t="s">
        <v>26</v>
      </c>
      <c r="K46" s="0" t="s">
        <v>54</v>
      </c>
      <c r="L46" s="11" t="s">
        <v>74</v>
      </c>
      <c r="M46" s="12" t="s">
        <v>20</v>
      </c>
      <c r="N46" s="12" t="s">
        <v>20</v>
      </c>
      <c r="O46" s="13" t="n">
        <v>41704</v>
      </c>
      <c r="P46" s="13" t="n">
        <v>41716</v>
      </c>
      <c r="Q46" s="0" t="s">
        <v>66</v>
      </c>
    </row>
    <row r="47" customFormat="false" ht="13.8" hidden="false" customHeight="false" outlineLevel="0" collapsed="false">
      <c r="A47" s="0" t="s">
        <v>99</v>
      </c>
      <c r="B47" s="6" t="s">
        <v>87</v>
      </c>
      <c r="C47" s="7" t="n">
        <v>0.000405092592592593</v>
      </c>
      <c r="D47" s="8" t="n">
        <v>0.0150231481481482</v>
      </c>
      <c r="E47" s="9" t="n">
        <v>0.0378703703703704</v>
      </c>
      <c r="F47" s="9" t="n">
        <f aca="false">E47-D47</f>
        <v>0.0228472222222222</v>
      </c>
      <c r="G47" s="0" t="n">
        <v>0</v>
      </c>
      <c r="H47" s="10" t="n">
        <v>0.00108796296296296</v>
      </c>
      <c r="I47" s="10" t="n">
        <f aca="false">D47-H47</f>
        <v>0.0139351851851852</v>
      </c>
      <c r="J47" s="10" t="n">
        <v>0.0181597222222222</v>
      </c>
      <c r="K47" s="0" t="s">
        <v>88</v>
      </c>
      <c r="L47" s="11" t="s">
        <v>39</v>
      </c>
      <c r="M47" s="12" t="s">
        <v>20</v>
      </c>
      <c r="N47" s="12" t="s">
        <v>20</v>
      </c>
      <c r="O47" s="13" t="n">
        <v>41717</v>
      </c>
      <c r="P47" s="13" t="n">
        <v>41723</v>
      </c>
    </row>
    <row r="48" customFormat="false" ht="13.8" hidden="false" customHeight="false" outlineLevel="0" collapsed="false">
      <c r="A48" s="0" t="s">
        <v>100</v>
      </c>
      <c r="B48" s="6" t="s">
        <v>87</v>
      </c>
      <c r="C48" s="7" t="n">
        <v>0.000405092592592593</v>
      </c>
      <c r="D48" s="8" t="n">
        <v>0.0180092592592593</v>
      </c>
      <c r="E48" s="9" t="n">
        <v>0.039525462962963</v>
      </c>
      <c r="F48" s="9" t="n">
        <f aca="false">E48-D48</f>
        <v>0.0215162037037037</v>
      </c>
      <c r="G48" s="0" t="n">
        <v>0</v>
      </c>
      <c r="H48" s="10" t="n">
        <v>0.0053125</v>
      </c>
      <c r="I48" s="10" t="n">
        <f aca="false">D48-H48</f>
        <v>0.0126967592592593</v>
      </c>
      <c r="J48" s="10" t="n">
        <v>0.0253935185185185</v>
      </c>
      <c r="K48" s="0" t="s">
        <v>88</v>
      </c>
      <c r="L48" s="11" t="s">
        <v>39</v>
      </c>
      <c r="M48" s="12" t="s">
        <v>20</v>
      </c>
      <c r="N48" s="12" t="s">
        <v>20</v>
      </c>
      <c r="O48" s="13" t="n">
        <v>41717</v>
      </c>
      <c r="P48" s="13" t="n">
        <v>41723</v>
      </c>
    </row>
    <row r="49" customFormat="false" ht="13.8" hidden="false" customHeight="false" outlineLevel="0" collapsed="false">
      <c r="A49" s="0" t="s">
        <v>101</v>
      </c>
      <c r="B49" s="6" t="s">
        <v>87</v>
      </c>
      <c r="C49" s="7" t="n">
        <v>0.000486111111111111</v>
      </c>
      <c r="D49" s="8" t="n">
        <v>0.00677083333333333</v>
      </c>
      <c r="E49" s="9" t="n">
        <v>0.0273148148148148</v>
      </c>
      <c r="F49" s="9" t="n">
        <f aca="false">E49-D49</f>
        <v>0.0205439814814815</v>
      </c>
      <c r="G49" s="0" t="n">
        <v>0</v>
      </c>
      <c r="H49" s="10" t="n">
        <v>0</v>
      </c>
      <c r="I49" s="10" t="n">
        <f aca="false">D49-H49</f>
        <v>0.00677083333333333</v>
      </c>
      <c r="J49" s="10" t="n">
        <v>0.0140856481481482</v>
      </c>
      <c r="K49" s="0" t="s">
        <v>88</v>
      </c>
      <c r="L49" s="11" t="s">
        <v>39</v>
      </c>
      <c r="M49" s="12" t="s">
        <v>20</v>
      </c>
      <c r="N49" s="12" t="s">
        <v>20</v>
      </c>
      <c r="O49" s="13" t="n">
        <v>41717</v>
      </c>
      <c r="P49" s="13" t="n">
        <v>41723</v>
      </c>
    </row>
    <row r="50" customFormat="false" ht="13.8" hidden="false" customHeight="false" outlineLevel="0" collapsed="false">
      <c r="A50" s="0" t="s">
        <v>102</v>
      </c>
      <c r="B50" s="6" t="s">
        <v>87</v>
      </c>
      <c r="C50" s="7" t="n">
        <v>0.000335648148148148</v>
      </c>
      <c r="D50" s="8" t="n">
        <v>0.0520486111111111</v>
      </c>
      <c r="E50" s="9" t="n">
        <v>0.062337962962963</v>
      </c>
      <c r="F50" s="9" t="n">
        <f aca="false">E50-D50</f>
        <v>0.0102893518518519</v>
      </c>
      <c r="G50" s="0" t="n">
        <v>0</v>
      </c>
      <c r="H50" s="10" t="n">
        <v>0.00375</v>
      </c>
      <c r="I50" s="10" t="n">
        <f aca="false">D50-H50</f>
        <v>0.0482986111111111</v>
      </c>
      <c r="J50" s="10" t="n">
        <v>0.0616435185185185</v>
      </c>
      <c r="K50" s="0" t="s">
        <v>103</v>
      </c>
      <c r="L50" s="11" t="s">
        <v>74</v>
      </c>
      <c r="M50" s="12" t="s">
        <v>20</v>
      </c>
      <c r="N50" s="12" t="s">
        <v>20</v>
      </c>
      <c r="O50" s="13" t="n">
        <v>41695</v>
      </c>
      <c r="P50" s="13" t="n">
        <v>41716</v>
      </c>
    </row>
    <row r="51" customFormat="false" ht="13.8" hidden="false" customHeight="false" outlineLevel="0" collapsed="false">
      <c r="A51" s="0" t="s">
        <v>104</v>
      </c>
      <c r="B51" s="6" t="s">
        <v>87</v>
      </c>
      <c r="C51" s="7" t="n">
        <v>0.00106481481481481</v>
      </c>
      <c r="D51" s="8" t="n">
        <v>0.0199537037037037</v>
      </c>
      <c r="E51" s="9" t="n">
        <v>0.0404976851851852</v>
      </c>
      <c r="F51" s="9" t="n">
        <f aca="false">E51-D51</f>
        <v>0.0205439814814815</v>
      </c>
      <c r="G51" s="0" t="n">
        <v>0</v>
      </c>
      <c r="H51" s="10" t="n">
        <v>0.0025462962962963</v>
      </c>
      <c r="I51" s="10" t="n">
        <f aca="false">D51-H51</f>
        <v>0.0174074074074074</v>
      </c>
      <c r="J51" s="10" t="n">
        <v>0.0296064814814815</v>
      </c>
      <c r="K51" s="0" t="s">
        <v>88</v>
      </c>
      <c r="L51" s="11" t="s">
        <v>39</v>
      </c>
      <c r="M51" s="12" t="s">
        <v>20</v>
      </c>
      <c r="N51" s="12" t="s">
        <v>20</v>
      </c>
      <c r="O51" s="13" t="n">
        <v>41717</v>
      </c>
      <c r="P51" s="13" t="n">
        <v>41723</v>
      </c>
    </row>
    <row r="52" customFormat="false" ht="13.8" hidden="false" customHeight="false" outlineLevel="0" collapsed="false">
      <c r="A52" s="0" t="s">
        <v>105</v>
      </c>
      <c r="B52" s="6" t="s">
        <v>87</v>
      </c>
      <c r="C52" s="7" t="n">
        <v>0.00106481481481481</v>
      </c>
      <c r="D52" s="8" t="n">
        <v>0.0961689814814815</v>
      </c>
      <c r="E52" s="9" t="n">
        <v>0.111435185185185</v>
      </c>
      <c r="F52" s="9" t="n">
        <f aca="false">E52-D52</f>
        <v>0.0152662037037037</v>
      </c>
      <c r="G52" s="0" t="n">
        <v>0</v>
      </c>
      <c r="H52" s="10" t="n">
        <v>0.0138310185185185</v>
      </c>
      <c r="I52" s="10" t="n">
        <f aca="false">D52-H52</f>
        <v>0.082337962962963</v>
      </c>
      <c r="J52" s="10" t="s">
        <v>26</v>
      </c>
      <c r="K52" s="0" t="s">
        <v>88</v>
      </c>
      <c r="L52" s="11" t="s">
        <v>41</v>
      </c>
      <c r="M52" s="12" t="s">
        <v>24</v>
      </c>
      <c r="N52" s="12" t="s">
        <v>20</v>
      </c>
      <c r="O52" s="13" t="n">
        <v>41704</v>
      </c>
      <c r="P52" s="13" t="n">
        <v>41715</v>
      </c>
    </row>
    <row r="53" customFormat="false" ht="13.8" hidden="false" customHeight="false" outlineLevel="0" collapsed="false">
      <c r="A53" s="0" t="s">
        <v>106</v>
      </c>
      <c r="B53" s="6" t="s">
        <v>87</v>
      </c>
      <c r="C53" s="7" t="n">
        <v>0.000324074074074074</v>
      </c>
      <c r="D53" s="8" t="n">
        <v>0.0117476851851852</v>
      </c>
      <c r="E53" s="9" t="n">
        <v>0.0278472222222222</v>
      </c>
      <c r="F53" s="9" t="n">
        <f aca="false">E53-D53</f>
        <v>0.016099537037037</v>
      </c>
      <c r="G53" s="0" t="n">
        <v>0</v>
      </c>
      <c r="H53" s="10" t="n">
        <v>0.000798611111111111</v>
      </c>
      <c r="I53" s="10" t="n">
        <f aca="false">D53-H53</f>
        <v>0.0109490740740741</v>
      </c>
      <c r="J53" s="10" t="n">
        <v>0.0242824074074074</v>
      </c>
      <c r="K53" s="0" t="s">
        <v>107</v>
      </c>
      <c r="L53" s="11" t="s">
        <v>108</v>
      </c>
      <c r="M53" s="12" t="s">
        <v>20</v>
      </c>
      <c r="N53" s="12" t="s">
        <v>20</v>
      </c>
      <c r="O53" s="13" t="n">
        <v>41704</v>
      </c>
      <c r="P53" s="13" t="n">
        <v>41711</v>
      </c>
    </row>
    <row r="54" customFormat="false" ht="13.8" hidden="false" customHeight="false" outlineLevel="0" collapsed="false">
      <c r="A54" s="0" t="s">
        <v>109</v>
      </c>
      <c r="B54" s="6" t="s">
        <v>87</v>
      </c>
      <c r="C54" s="7" t="n">
        <v>0.000243055555555556</v>
      </c>
      <c r="D54" s="8" t="n">
        <v>0.0229398148148148</v>
      </c>
      <c r="E54" s="9" t="n">
        <v>0.0358912037037037</v>
      </c>
      <c r="F54" s="9" t="n">
        <f aca="false">E54-D54</f>
        <v>0.0129513888888889</v>
      </c>
      <c r="G54" s="0" t="n">
        <v>0</v>
      </c>
      <c r="H54" s="10" t="n">
        <v>0.0021875</v>
      </c>
      <c r="I54" s="10" t="n">
        <f aca="false">D54-H54</f>
        <v>0.0207523148148148</v>
      </c>
      <c r="J54" s="10" t="s">
        <v>26</v>
      </c>
      <c r="K54" s="0" t="s">
        <v>110</v>
      </c>
      <c r="L54" s="11" t="s">
        <v>111</v>
      </c>
      <c r="M54" s="12" t="s">
        <v>20</v>
      </c>
      <c r="N54" s="12" t="s">
        <v>20</v>
      </c>
      <c r="O54" s="13" t="n">
        <v>41704</v>
      </c>
      <c r="P54" s="13" t="n">
        <v>41712</v>
      </c>
      <c r="Q54" s="0" t="s">
        <v>112</v>
      </c>
    </row>
    <row r="55" customFormat="false" ht="13.8" hidden="false" customHeight="false" outlineLevel="0" collapsed="false">
      <c r="A55" s="0" t="s">
        <v>113</v>
      </c>
      <c r="B55" s="6" t="s">
        <v>87</v>
      </c>
      <c r="C55" s="7" t="n">
        <v>0.000416666666666667</v>
      </c>
      <c r="D55" s="8" t="n">
        <v>0.0599652777777778</v>
      </c>
      <c r="E55" s="9" t="n">
        <v>0.0779166666666667</v>
      </c>
      <c r="F55" s="9" t="n">
        <f aca="false">E55-D55</f>
        <v>0.0179513888888889</v>
      </c>
      <c r="G55" s="0" t="n">
        <v>1</v>
      </c>
      <c r="H55" s="10" t="n">
        <v>0.000625</v>
      </c>
      <c r="I55" s="10" t="n">
        <f aca="false">D55-H55</f>
        <v>0.0593402777777778</v>
      </c>
      <c r="J55" s="9" t="n">
        <v>0.0713078703703704</v>
      </c>
      <c r="K55" s="0" t="s">
        <v>88</v>
      </c>
      <c r="L55" s="11" t="s">
        <v>39</v>
      </c>
      <c r="M55" s="12" t="s">
        <v>20</v>
      </c>
      <c r="N55" s="12" t="s">
        <v>20</v>
      </c>
      <c r="O55" s="13" t="n">
        <v>41717</v>
      </c>
      <c r="P55" s="13" t="n">
        <v>41723</v>
      </c>
      <c r="Q55" s="0" t="s">
        <v>11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37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selection pane="topLeft" activeCell="AI181" activeCellId="0" sqref="AI181"/>
    </sheetView>
  </sheetViews>
  <sheetFormatPr defaultRowHeight="13.8"/>
  <cols>
    <col collapsed="false" hidden="false" max="1" min="1" style="0" width="14.4251012145749"/>
    <col collapsed="false" hidden="false" max="2" min="2" style="6" width="13.5668016194332"/>
    <col collapsed="false" hidden="false" max="3" min="3" style="0" width="15.1376518218623"/>
    <col collapsed="false" hidden="false" max="4" min="4" style="0" width="12.7125506072875"/>
    <col collapsed="false" hidden="false" max="11" min="5" style="17" width="9.1417004048583"/>
    <col collapsed="false" hidden="false" max="12" min="12" style="17" width="18.4251012145749"/>
    <col collapsed="false" hidden="false" max="13" min="13" style="0" width="13.5668016194332"/>
    <col collapsed="false" hidden="false" max="14" min="14" style="0" width="25"/>
    <col collapsed="false" hidden="false" max="15" min="15" style="0" width="15.1376518218623"/>
    <col collapsed="false" hidden="false" max="16" min="16" style="0" width="12.7125506072875"/>
    <col collapsed="false" hidden="false" max="1025" min="17" style="0" width="9.1417004048583"/>
  </cols>
  <sheetData>
    <row r="1" customFormat="false" ht="13.8" hidden="false" customHeight="false" outlineLevel="0" collapsed="false">
      <c r="A1" s="18" t="s">
        <v>0</v>
      </c>
      <c r="B1" s="1" t="s">
        <v>1</v>
      </c>
      <c r="C1" s="14" t="s">
        <v>115</v>
      </c>
      <c r="D1" s="19" t="s">
        <v>116</v>
      </c>
      <c r="E1" s="20" t="s">
        <v>117</v>
      </c>
      <c r="F1" s="20" t="s">
        <v>118</v>
      </c>
      <c r="G1" s="20" t="s">
        <v>119</v>
      </c>
      <c r="H1" s="21" t="s">
        <v>120</v>
      </c>
      <c r="I1" s="21" t="s">
        <v>120</v>
      </c>
      <c r="J1" s="21" t="s">
        <v>121</v>
      </c>
      <c r="K1" s="21" t="s">
        <v>122</v>
      </c>
      <c r="L1" s="21" t="s">
        <v>123</v>
      </c>
    </row>
    <row r="2" customFormat="false" ht="13.8" hidden="false" customHeight="false" outlineLevel="0" collapsed="false">
      <c r="A2" s="0" t="s">
        <v>16</v>
      </c>
      <c r="B2" s="6" t="s">
        <v>17</v>
      </c>
      <c r="C2" s="0" t="n">
        <v>0.4</v>
      </c>
      <c r="D2" s="8" t="n">
        <v>0.000277777777777778</v>
      </c>
      <c r="E2" s="22" t="n">
        <v>14.09</v>
      </c>
      <c r="F2" s="22" t="n">
        <v>72.95</v>
      </c>
      <c r="G2" s="22" t="n">
        <v>71.45</v>
      </c>
      <c r="H2" s="22" t="n">
        <v>76.03</v>
      </c>
      <c r="I2" s="17" t="n">
        <v>75.15</v>
      </c>
      <c r="J2" s="17" t="n">
        <v>0.988425621465211</v>
      </c>
      <c r="K2" s="17" t="n">
        <v>0.97943797121316</v>
      </c>
      <c r="L2" s="17" t="n">
        <v>0.990907105140872</v>
      </c>
    </row>
    <row r="3" customFormat="false" ht="13.8" hidden="false" customHeight="false" outlineLevel="0" collapsed="false">
      <c r="A3" s="0" t="s">
        <v>16</v>
      </c>
      <c r="B3" s="6" t="s">
        <v>17</v>
      </c>
      <c r="C3" s="0" t="n">
        <v>2.5</v>
      </c>
      <c r="D3" s="8" t="n">
        <v>0.00173611111111111</v>
      </c>
      <c r="E3" s="22" t="n">
        <v>7.45</v>
      </c>
      <c r="F3" s="22" t="n">
        <v>72.4</v>
      </c>
      <c r="G3" s="22" t="n">
        <v>65.3</v>
      </c>
      <c r="H3" s="22" t="n">
        <v>76.03</v>
      </c>
      <c r="I3" s="17" t="n">
        <v>75.15</v>
      </c>
      <c r="J3" s="17" t="n">
        <v>0.988425621465211</v>
      </c>
      <c r="K3" s="17" t="n">
        <v>0.901933701657458</v>
      </c>
      <c r="L3" s="17" t="n">
        <v>0.912495267292303</v>
      </c>
    </row>
    <row r="4" customFormat="false" ht="13.8" hidden="false" customHeight="false" outlineLevel="0" collapsed="false">
      <c r="A4" s="0" t="s">
        <v>16</v>
      </c>
      <c r="B4" s="6" t="s">
        <v>17</v>
      </c>
      <c r="C4" s="0" t="n">
        <v>4.88333333333333</v>
      </c>
      <c r="D4" s="8" t="n">
        <v>0.0033912037037037</v>
      </c>
      <c r="E4" s="22" t="n">
        <v>6.8</v>
      </c>
      <c r="F4" s="22" t="n">
        <v>71.03</v>
      </c>
      <c r="G4" s="22" t="n">
        <v>69.72</v>
      </c>
      <c r="H4" s="22" t="n">
        <v>76.03</v>
      </c>
      <c r="I4" s="17" t="n">
        <v>75.15</v>
      </c>
      <c r="J4" s="17" t="n">
        <v>0.988425621465211</v>
      </c>
      <c r="K4" s="17" t="n">
        <v>0.981557088554132</v>
      </c>
      <c r="L4" s="17" t="n">
        <v>0.993051037162617</v>
      </c>
    </row>
    <row r="5" customFormat="false" ht="13.8" hidden="false" customHeight="false" outlineLevel="0" collapsed="false">
      <c r="A5" s="0" t="s">
        <v>16</v>
      </c>
      <c r="B5" s="6" t="s">
        <v>17</v>
      </c>
      <c r="C5" s="0" t="n">
        <v>8.66666666666667</v>
      </c>
      <c r="D5" s="8" t="n">
        <v>0.00601851851851852</v>
      </c>
      <c r="E5" s="22" t="n">
        <v>4.65</v>
      </c>
      <c r="F5" s="22" t="n">
        <v>72.35</v>
      </c>
      <c r="G5" s="22" t="n">
        <v>69.07</v>
      </c>
      <c r="H5" s="22" t="n">
        <v>76.03</v>
      </c>
      <c r="I5" s="17" t="n">
        <v>75.15</v>
      </c>
      <c r="J5" s="17" t="n">
        <v>0.988425621465211</v>
      </c>
      <c r="K5" s="17" t="n">
        <v>0.954664823773324</v>
      </c>
      <c r="L5" s="17" t="n">
        <v>0.965843866287237</v>
      </c>
    </row>
    <row r="6" customFormat="false" ht="13.8" hidden="false" customHeight="false" outlineLevel="0" collapsed="false">
      <c r="A6" s="0" t="s">
        <v>16</v>
      </c>
      <c r="B6" s="6" t="s">
        <v>17</v>
      </c>
      <c r="C6" s="0" t="n">
        <v>10.05</v>
      </c>
      <c r="D6" s="8" t="n">
        <v>0.00697916666666667</v>
      </c>
      <c r="E6" s="22" t="n">
        <v>6.08</v>
      </c>
      <c r="F6" s="22" t="n">
        <v>72.35</v>
      </c>
      <c r="G6" s="22" t="n">
        <v>68.24</v>
      </c>
      <c r="H6" s="22" t="n">
        <v>76.03</v>
      </c>
      <c r="I6" s="17" t="n">
        <v>75.15</v>
      </c>
      <c r="J6" s="17" t="n">
        <v>0.988425621465211</v>
      </c>
      <c r="K6" s="17" t="n">
        <v>0.943192812715964</v>
      </c>
      <c r="L6" s="17" t="n">
        <v>0.954237518972651</v>
      </c>
    </row>
    <row r="7" customFormat="false" ht="13.8" hidden="false" customHeight="false" outlineLevel="0" collapsed="false">
      <c r="A7" s="0" t="s">
        <v>16</v>
      </c>
      <c r="B7" s="6" t="s">
        <v>17</v>
      </c>
      <c r="C7" s="0" t="n">
        <v>12.5</v>
      </c>
      <c r="D7" s="8" t="n">
        <v>0.00868055555555556</v>
      </c>
      <c r="E7" s="22" t="n">
        <v>6.05</v>
      </c>
      <c r="F7" s="22" t="n">
        <v>72.06</v>
      </c>
      <c r="G7" s="22" t="n">
        <v>67.6</v>
      </c>
      <c r="H7" s="22" t="n">
        <v>76.03</v>
      </c>
      <c r="I7" s="17" t="n">
        <v>75.15</v>
      </c>
      <c r="J7" s="17" t="n">
        <v>0.988425621465211</v>
      </c>
      <c r="K7" s="17" t="n">
        <v>0.938107132944768</v>
      </c>
      <c r="L7" s="17" t="n">
        <v>0.949092286331214</v>
      </c>
    </row>
    <row r="8" customFormat="false" ht="13.8" hidden="false" customHeight="false" outlineLevel="0" collapsed="false">
      <c r="A8" s="0" t="s">
        <v>16</v>
      </c>
      <c r="B8" s="6" t="s">
        <v>17</v>
      </c>
      <c r="C8" s="0" t="n">
        <v>15</v>
      </c>
      <c r="D8" s="8" t="n">
        <v>0.0104166666666667</v>
      </c>
      <c r="E8" s="22" t="n">
        <v>1.31</v>
      </c>
      <c r="F8" s="22" t="n">
        <v>72.99</v>
      </c>
      <c r="G8" s="22" t="n">
        <v>65.31</v>
      </c>
      <c r="H8" s="22" t="n">
        <v>76.03</v>
      </c>
      <c r="I8" s="17" t="n">
        <v>75.15</v>
      </c>
      <c r="J8" s="17" t="n">
        <v>0.988425621465211</v>
      </c>
      <c r="K8" s="17" t="n">
        <v>0.894780106863954</v>
      </c>
      <c r="L8" s="17" t="n">
        <v>0.905257904522507</v>
      </c>
    </row>
    <row r="9" customFormat="false" ht="13.8" hidden="false" customHeight="false" outlineLevel="0" collapsed="false">
      <c r="A9" s="0" t="s">
        <v>16</v>
      </c>
      <c r="B9" s="6" t="s">
        <v>17</v>
      </c>
      <c r="C9" s="0" t="n">
        <v>17.0666666666667</v>
      </c>
      <c r="D9" s="8" t="n">
        <v>0.0118518518518519</v>
      </c>
      <c r="E9" s="22" t="n">
        <v>8.61</v>
      </c>
      <c r="F9" s="22" t="n">
        <v>72.06</v>
      </c>
      <c r="G9" s="22" t="n">
        <v>69.58</v>
      </c>
      <c r="H9" s="22" t="n">
        <v>76.03</v>
      </c>
      <c r="I9" s="17" t="n">
        <v>75.15</v>
      </c>
      <c r="J9" s="17" t="n">
        <v>0.988425621465211</v>
      </c>
      <c r="K9" s="17" t="n">
        <v>0.965584235359423</v>
      </c>
      <c r="L9" s="17" t="n">
        <v>0.976891143238548</v>
      </c>
    </row>
    <row r="10" customFormat="false" ht="13.8" hidden="false" customHeight="false" outlineLevel="0" collapsed="false">
      <c r="A10" s="0" t="s">
        <v>16</v>
      </c>
      <c r="B10" s="6" t="s">
        <v>17</v>
      </c>
      <c r="C10" s="0" t="n">
        <v>19.65</v>
      </c>
      <c r="D10" s="8" t="n">
        <v>0.0136458333333333</v>
      </c>
      <c r="E10" s="22" t="n">
        <v>16.73</v>
      </c>
      <c r="F10" s="22" t="n">
        <v>72.24</v>
      </c>
      <c r="G10" s="22" t="n">
        <v>70.6</v>
      </c>
      <c r="H10" s="22" t="n">
        <v>76.03</v>
      </c>
      <c r="I10" s="17" t="n">
        <v>75.15</v>
      </c>
      <c r="J10" s="17" t="n">
        <v>0.988425621465211</v>
      </c>
      <c r="K10" s="17" t="n">
        <v>0.977297895902547</v>
      </c>
      <c r="L10" s="17" t="n">
        <v>0.988741969733475</v>
      </c>
    </row>
    <row r="11" customFormat="false" ht="13.8" hidden="false" customHeight="false" outlineLevel="0" collapsed="false">
      <c r="A11" s="0" t="s">
        <v>16</v>
      </c>
      <c r="B11" s="6" t="s">
        <v>17</v>
      </c>
      <c r="C11" s="0" t="n">
        <v>21.8833333333333</v>
      </c>
      <c r="D11" s="8" t="n">
        <v>0.0151967592592593</v>
      </c>
      <c r="E11" s="22" t="n">
        <v>21.46</v>
      </c>
      <c r="F11" s="22" t="n">
        <v>72.03</v>
      </c>
      <c r="G11" s="22" t="n">
        <v>62.24</v>
      </c>
      <c r="H11" s="22" t="n">
        <v>76.03</v>
      </c>
      <c r="I11" s="17" t="n">
        <v>75.15</v>
      </c>
      <c r="J11" s="17" t="n">
        <v>0.988425621465211</v>
      </c>
      <c r="K11" s="17" t="n">
        <v>0.864084409273914</v>
      </c>
      <c r="L11" s="17" t="n">
        <v>0.874202762968671</v>
      </c>
    </row>
    <row r="12" customFormat="false" ht="13.8" hidden="false" customHeight="false" outlineLevel="0" collapsed="false">
      <c r="A12" s="0" t="s">
        <v>21</v>
      </c>
      <c r="B12" s="6" t="s">
        <v>17</v>
      </c>
      <c r="C12" s="0" t="n">
        <v>0.1</v>
      </c>
      <c r="D12" s="8" t="n">
        <v>6.94444444444445E-005</v>
      </c>
      <c r="E12" s="22" t="n">
        <v>0.83</v>
      </c>
      <c r="F12" s="22" t="n">
        <v>52.15</v>
      </c>
      <c r="G12" s="22" t="n">
        <v>50.04</v>
      </c>
      <c r="H12" s="22" t="n">
        <v>56.82</v>
      </c>
      <c r="I12" s="22" t="n">
        <v>55.11</v>
      </c>
      <c r="J12" s="17" t="n">
        <v>0.969904963041183</v>
      </c>
      <c r="K12" s="17" t="n">
        <v>0.959539789069991</v>
      </c>
      <c r="L12" s="17" t="n">
        <v>0.989313206586043</v>
      </c>
      <c r="Q12" s="23"/>
      <c r="R12" s="23"/>
      <c r="S12" s="23"/>
      <c r="T12" s="23"/>
    </row>
    <row r="13" customFormat="false" ht="13.8" hidden="false" customHeight="false" outlineLevel="0" collapsed="false">
      <c r="A13" s="0" t="s">
        <v>21</v>
      </c>
      <c r="B13" s="6" t="s">
        <v>17</v>
      </c>
      <c r="C13" s="0" t="n">
        <v>2.5</v>
      </c>
      <c r="D13" s="8" t="n">
        <v>0.00173611111111111</v>
      </c>
      <c r="E13" s="22" t="n">
        <v>7.85</v>
      </c>
      <c r="F13" s="22" t="n">
        <v>50.36</v>
      </c>
      <c r="G13" s="22" t="n">
        <v>45.1</v>
      </c>
      <c r="H13" s="22" t="n">
        <v>56.82</v>
      </c>
      <c r="I13" s="22" t="n">
        <v>55.11</v>
      </c>
      <c r="J13" s="17" t="n">
        <v>0.969904963041183</v>
      </c>
      <c r="K13" s="17" t="n">
        <v>0.895552025416998</v>
      </c>
      <c r="L13" s="17" t="n">
        <v>0.923339976124003</v>
      </c>
      <c r="Q13" s="23"/>
      <c r="R13" s="23"/>
      <c r="S13" s="23"/>
      <c r="T13" s="23"/>
    </row>
    <row r="14" customFormat="false" ht="13.8" hidden="false" customHeight="false" outlineLevel="0" collapsed="false">
      <c r="A14" s="0" t="s">
        <v>21</v>
      </c>
      <c r="B14" s="6" t="s">
        <v>17</v>
      </c>
      <c r="C14" s="0" t="n">
        <v>5</v>
      </c>
      <c r="D14" s="8" t="n">
        <v>0.00347222222222222</v>
      </c>
      <c r="E14" s="22" t="n">
        <v>8.32</v>
      </c>
      <c r="F14" s="22" t="n">
        <v>50.64</v>
      </c>
      <c r="G14" s="22" t="n">
        <v>45.01</v>
      </c>
      <c r="H14" s="22" t="n">
        <v>56.82</v>
      </c>
      <c r="I14" s="22" t="n">
        <v>55.11</v>
      </c>
      <c r="J14" s="17" t="n">
        <v>0.969904963041183</v>
      </c>
      <c r="K14" s="17" t="n">
        <v>0.888823064770932</v>
      </c>
      <c r="L14" s="17" t="n">
        <v>0.916402223558054</v>
      </c>
      <c r="Q14" s="23"/>
      <c r="R14" s="23"/>
      <c r="S14" s="23"/>
      <c r="T14" s="23"/>
    </row>
    <row r="15" customFormat="false" ht="13.8" hidden="false" customHeight="false" outlineLevel="0" collapsed="false">
      <c r="A15" s="0" t="s">
        <v>21</v>
      </c>
      <c r="B15" s="6" t="s">
        <v>17</v>
      </c>
      <c r="C15" s="0" t="n">
        <v>7.5</v>
      </c>
      <c r="D15" s="8" t="n">
        <v>0.00520833333333333</v>
      </c>
      <c r="E15" s="22" t="n">
        <v>4.4</v>
      </c>
      <c r="F15" s="22" t="n">
        <v>50.49</v>
      </c>
      <c r="G15" s="22" t="n">
        <v>44.05</v>
      </c>
      <c r="H15" s="22" t="n">
        <v>56.82</v>
      </c>
      <c r="I15" s="22" t="n">
        <v>55.11</v>
      </c>
      <c r="J15" s="17" t="n">
        <v>0.969904963041183</v>
      </c>
      <c r="K15" s="17" t="n">
        <v>0.872449990097049</v>
      </c>
      <c r="L15" s="17" t="n">
        <v>0.899521111183348</v>
      </c>
      <c r="Q15" s="23"/>
      <c r="R15" s="23"/>
      <c r="S15" s="23"/>
      <c r="T15" s="23"/>
    </row>
    <row r="16" customFormat="false" ht="13.8" hidden="false" customHeight="false" outlineLevel="0" collapsed="false">
      <c r="A16" s="0" t="s">
        <v>21</v>
      </c>
      <c r="B16" s="6" t="s">
        <v>17</v>
      </c>
      <c r="C16" s="0" t="n">
        <v>10</v>
      </c>
      <c r="D16" s="8" t="n">
        <v>0.00694444444444444</v>
      </c>
      <c r="E16" s="22" t="n">
        <v>6.41</v>
      </c>
      <c r="F16" s="22" t="n">
        <v>50.64</v>
      </c>
      <c r="G16" s="22" t="n">
        <v>44.1</v>
      </c>
      <c r="H16" s="22" t="n">
        <v>56.82</v>
      </c>
      <c r="I16" s="22" t="n">
        <v>55.11</v>
      </c>
      <c r="J16" s="17" t="n">
        <v>0.969904963041183</v>
      </c>
      <c r="K16" s="17" t="n">
        <v>0.87085308056872</v>
      </c>
      <c r="L16" s="17" t="n">
        <v>0.897874651386585</v>
      </c>
      <c r="Q16" s="23"/>
      <c r="R16" s="23"/>
      <c r="S16" s="23"/>
      <c r="T16" s="23"/>
    </row>
    <row r="17" customFormat="false" ht="13.8" hidden="false" customHeight="false" outlineLevel="0" collapsed="false">
      <c r="A17" s="0" t="s">
        <v>21</v>
      </c>
      <c r="B17" s="6" t="s">
        <v>17</v>
      </c>
      <c r="C17" s="0" t="n">
        <v>12.5</v>
      </c>
      <c r="D17" s="8" t="n">
        <v>0.00868055555555556</v>
      </c>
      <c r="E17" s="22" t="n">
        <v>6.2</v>
      </c>
      <c r="F17" s="22" t="n">
        <v>51.48</v>
      </c>
      <c r="G17" s="22" t="n">
        <v>49.01</v>
      </c>
      <c r="H17" s="22" t="n">
        <v>56.82</v>
      </c>
      <c r="I17" s="22" t="n">
        <v>55.11</v>
      </c>
      <c r="J17" s="17" t="n">
        <v>0.969904963041183</v>
      </c>
      <c r="K17" s="17" t="n">
        <v>0.952020202020202</v>
      </c>
      <c r="L17" s="17" t="n">
        <v>0.981560295387187</v>
      </c>
      <c r="Q17" s="23"/>
      <c r="R17" s="23"/>
      <c r="S17" s="23"/>
      <c r="T17" s="23"/>
    </row>
    <row r="18" customFormat="false" ht="13.8" hidden="false" customHeight="false" outlineLevel="0" collapsed="false">
      <c r="A18" s="0" t="s">
        <v>21</v>
      </c>
      <c r="B18" s="6" t="s">
        <v>17</v>
      </c>
      <c r="C18" s="0" t="n">
        <v>16.9333333333333</v>
      </c>
      <c r="D18" s="8" t="n">
        <v>0.0117592592592593</v>
      </c>
      <c r="E18" s="22" t="n">
        <v>5.52</v>
      </c>
      <c r="F18" s="22" t="n">
        <v>50.7</v>
      </c>
      <c r="G18" s="22" t="n">
        <v>44.27</v>
      </c>
      <c r="H18" s="22" t="n">
        <v>56.82</v>
      </c>
      <c r="I18" s="22" t="n">
        <v>55.11</v>
      </c>
      <c r="J18" s="17" t="n">
        <v>0.969904963041183</v>
      </c>
      <c r="K18" s="17" t="n">
        <v>0.873175542406312</v>
      </c>
      <c r="L18" s="17" t="n">
        <v>0.900269176547389</v>
      </c>
      <c r="Q18" s="23"/>
      <c r="R18" s="23"/>
      <c r="S18" s="23"/>
      <c r="T18" s="23"/>
    </row>
    <row r="19" customFormat="false" ht="13.8" hidden="false" customHeight="false" outlineLevel="0" collapsed="false">
      <c r="A19" s="0" t="s">
        <v>21</v>
      </c>
      <c r="B19" s="6" t="s">
        <v>17</v>
      </c>
      <c r="C19" s="0" t="n">
        <v>20</v>
      </c>
      <c r="D19" s="8" t="n">
        <v>0.0138888888888889</v>
      </c>
      <c r="E19" s="22" t="n">
        <v>14.69</v>
      </c>
      <c r="F19" s="22" t="n">
        <v>50.04</v>
      </c>
      <c r="G19" s="22" t="n">
        <v>40.52</v>
      </c>
      <c r="H19" s="22" t="n">
        <v>56.82</v>
      </c>
      <c r="I19" s="22" t="n">
        <v>55.11</v>
      </c>
      <c r="J19" s="17" t="n">
        <v>0.969904963041183</v>
      </c>
      <c r="K19" s="17" t="n">
        <v>0.809752198241407</v>
      </c>
      <c r="L19" s="17" t="n">
        <v>0.834877878861854</v>
      </c>
      <c r="Q19" s="23"/>
      <c r="R19" s="23"/>
      <c r="S19" s="23"/>
      <c r="T19" s="23"/>
    </row>
    <row r="20" customFormat="false" ht="13.8" hidden="false" customHeight="false" outlineLevel="0" collapsed="false">
      <c r="A20" s="0" t="s">
        <v>21</v>
      </c>
      <c r="B20" s="6" t="s">
        <v>17</v>
      </c>
      <c r="C20" s="0" t="n">
        <v>21.4166666666667</v>
      </c>
      <c r="D20" s="8" t="n">
        <v>0.0148726851851852</v>
      </c>
      <c r="E20" s="22" t="n">
        <v>9.15</v>
      </c>
      <c r="F20" s="22" t="n">
        <v>52.7</v>
      </c>
      <c r="G20" s="22" t="n">
        <v>50.09</v>
      </c>
      <c r="H20" s="22" t="n">
        <v>56.82</v>
      </c>
      <c r="I20" s="22" t="n">
        <v>55.11</v>
      </c>
      <c r="J20" s="17" t="n">
        <v>0.969904963041183</v>
      </c>
      <c r="K20" s="17" t="n">
        <v>0.950474383301708</v>
      </c>
      <c r="L20" s="17" t="n">
        <v>0.979966511689404</v>
      </c>
    </row>
    <row r="21" customFormat="false" ht="13.8" hidden="false" customHeight="false" outlineLevel="0" collapsed="false">
      <c r="A21" s="0" t="s">
        <v>21</v>
      </c>
      <c r="B21" s="6" t="s">
        <v>17</v>
      </c>
      <c r="C21" s="0" t="n">
        <v>25</v>
      </c>
      <c r="D21" s="8" t="n">
        <v>0.0173611111111111</v>
      </c>
      <c r="E21" s="22" t="n">
        <v>7.03</v>
      </c>
      <c r="F21" s="22" t="n">
        <v>52.09</v>
      </c>
      <c r="G21" s="22" t="n">
        <v>49.25</v>
      </c>
      <c r="H21" s="22" t="n">
        <v>56.82</v>
      </c>
      <c r="I21" s="22" t="n">
        <v>55.11</v>
      </c>
      <c r="J21" s="17" t="n">
        <v>0.969904963041183</v>
      </c>
      <c r="K21" s="17" t="n">
        <v>0.945478978690728</v>
      </c>
      <c r="L21" s="17" t="n">
        <v>0.974816105411126</v>
      </c>
    </row>
    <row r="22" customFormat="false" ht="13.8" hidden="false" customHeight="false" outlineLevel="0" collapsed="false">
      <c r="A22" s="0" t="s">
        <v>21</v>
      </c>
      <c r="B22" s="6" t="s">
        <v>17</v>
      </c>
      <c r="C22" s="0" t="n">
        <v>27.4166666666667</v>
      </c>
      <c r="D22" s="8" t="n">
        <v>0.0190393518518519</v>
      </c>
      <c r="E22" s="22" t="n">
        <v>6.36</v>
      </c>
      <c r="F22" s="22" t="n">
        <v>51.09</v>
      </c>
      <c r="G22" s="22" t="n">
        <v>48.17</v>
      </c>
      <c r="H22" s="22" t="n">
        <v>56.82</v>
      </c>
      <c r="I22" s="22" t="n">
        <v>55.11</v>
      </c>
      <c r="J22" s="17" t="n">
        <v>0.969904963041183</v>
      </c>
      <c r="K22" s="17" t="n">
        <v>0.942845958113134</v>
      </c>
      <c r="L22" s="17" t="n">
        <v>0.972101385229328</v>
      </c>
    </row>
    <row r="23" customFormat="false" ht="13.8" hidden="false" customHeight="false" outlineLevel="0" collapsed="false">
      <c r="A23" s="0" t="s">
        <v>25</v>
      </c>
      <c r="B23" s="6" t="s">
        <v>17</v>
      </c>
      <c r="C23" s="0" t="n">
        <v>2.35</v>
      </c>
      <c r="D23" s="8" t="n">
        <v>0.00163194444444444</v>
      </c>
      <c r="E23" s="22" t="n">
        <v>2.39</v>
      </c>
      <c r="F23" s="22" t="n">
        <v>73.66</v>
      </c>
      <c r="G23" s="22" t="n">
        <v>70.01</v>
      </c>
      <c r="H23" s="22" t="n">
        <v>77.01</v>
      </c>
      <c r="I23" s="22" t="n">
        <v>76.9</v>
      </c>
      <c r="J23" s="17" t="n">
        <v>0.998571614076094</v>
      </c>
      <c r="K23" s="17" t="n">
        <v>0.950448004344285</v>
      </c>
      <c r="L23" s="17" t="n">
        <v>0.95180755285505</v>
      </c>
    </row>
    <row r="24" customFormat="false" ht="13.8" hidden="false" customHeight="false" outlineLevel="0" collapsed="false">
      <c r="A24" s="0" t="s">
        <v>25</v>
      </c>
      <c r="B24" s="6" t="s">
        <v>17</v>
      </c>
      <c r="C24" s="0" t="n">
        <v>4.51666666666667</v>
      </c>
      <c r="D24" s="8" t="n">
        <v>0.00313657407407407</v>
      </c>
      <c r="E24" s="22" t="n">
        <v>8.16</v>
      </c>
      <c r="F24" s="22" t="n">
        <v>72.67</v>
      </c>
      <c r="G24" s="22" t="n">
        <v>71.55</v>
      </c>
      <c r="H24" s="22" t="n">
        <v>77.01</v>
      </c>
      <c r="I24" s="22" t="n">
        <v>76.9</v>
      </c>
      <c r="J24" s="17" t="n">
        <v>0.998571614076094</v>
      </c>
      <c r="K24" s="17" t="n">
        <v>0.984587862942067</v>
      </c>
      <c r="L24" s="17" t="n">
        <v>0.985996246101022</v>
      </c>
    </row>
    <row r="25" customFormat="false" ht="13.8" hidden="false" customHeight="false" outlineLevel="0" collapsed="false">
      <c r="A25" s="0" t="s">
        <v>25</v>
      </c>
      <c r="B25" s="6" t="s">
        <v>17</v>
      </c>
      <c r="C25" s="0" t="n">
        <v>8.46666666666667</v>
      </c>
      <c r="D25" s="8" t="n">
        <v>0.00587962962962963</v>
      </c>
      <c r="E25" s="22" t="n">
        <v>10.3</v>
      </c>
      <c r="F25" s="22" t="n">
        <v>73.16</v>
      </c>
      <c r="G25" s="22" t="n">
        <v>71.81</v>
      </c>
      <c r="H25" s="22" t="n">
        <v>77.01</v>
      </c>
      <c r="I25" s="22" t="n">
        <v>76.9</v>
      </c>
      <c r="J25" s="17" t="n">
        <v>0.998571614076094</v>
      </c>
      <c r="K25" s="17" t="n">
        <v>0.981547293603062</v>
      </c>
      <c r="L25" s="17" t="n">
        <v>0.982951327443066</v>
      </c>
    </row>
    <row r="26" customFormat="false" ht="13.8" hidden="false" customHeight="false" outlineLevel="0" collapsed="false">
      <c r="A26" s="0" t="s">
        <v>25</v>
      </c>
      <c r="B26" s="6" t="s">
        <v>17</v>
      </c>
      <c r="C26" s="0" t="n">
        <v>10</v>
      </c>
      <c r="D26" s="8" t="n">
        <v>0.00694444444444444</v>
      </c>
      <c r="E26" s="22" t="n">
        <v>7.64</v>
      </c>
      <c r="F26" s="22" t="n">
        <v>71.03</v>
      </c>
      <c r="G26" s="22" t="n">
        <v>69.31</v>
      </c>
      <c r="H26" s="22" t="n">
        <v>77.01</v>
      </c>
      <c r="I26" s="22" t="n">
        <v>76.9</v>
      </c>
      <c r="J26" s="17" t="n">
        <v>0.998571614076094</v>
      </c>
      <c r="K26" s="17" t="n">
        <v>0.975784879628326</v>
      </c>
      <c r="L26" s="17" t="n">
        <v>0.977180670743529</v>
      </c>
    </row>
    <row r="27" customFormat="false" ht="13.8" hidden="false" customHeight="false" outlineLevel="0" collapsed="false">
      <c r="A27" s="0" t="s">
        <v>25</v>
      </c>
      <c r="B27" s="6" t="s">
        <v>17</v>
      </c>
      <c r="C27" s="0" t="n">
        <v>15</v>
      </c>
      <c r="D27" s="8" t="n">
        <v>0.0104166666666667</v>
      </c>
      <c r="E27" s="22" t="n">
        <v>5.4</v>
      </c>
      <c r="F27" s="22" t="n">
        <v>72.57</v>
      </c>
      <c r="G27" s="22" t="n">
        <v>67.48</v>
      </c>
      <c r="H27" s="22" t="n">
        <v>77.01</v>
      </c>
      <c r="I27" s="22" t="n">
        <v>76.9</v>
      </c>
      <c r="J27" s="17" t="n">
        <v>0.998571614076094</v>
      </c>
      <c r="K27" s="17" t="n">
        <v>0.929860824031969</v>
      </c>
      <c r="L27" s="17" t="n">
        <v>0.931190924040338</v>
      </c>
    </row>
    <row r="28" customFormat="false" ht="13.8" hidden="false" customHeight="false" outlineLevel="0" collapsed="false">
      <c r="A28" s="0" t="s">
        <v>25</v>
      </c>
      <c r="B28" s="6" t="s">
        <v>17</v>
      </c>
      <c r="C28" s="0" t="n">
        <v>17.5</v>
      </c>
      <c r="D28" s="8" t="n">
        <v>0.0121527777777778</v>
      </c>
      <c r="E28" s="22" t="n">
        <v>2.46</v>
      </c>
      <c r="F28" s="22" t="n">
        <v>72.14</v>
      </c>
      <c r="G28" s="22" t="n">
        <v>67.94</v>
      </c>
      <c r="H28" s="22" t="n">
        <v>77.01</v>
      </c>
      <c r="I28" s="22" t="n">
        <v>76.9</v>
      </c>
      <c r="J28" s="17" t="n">
        <v>0.998571614076094</v>
      </c>
      <c r="K28" s="17" t="n">
        <v>0.941779872470197</v>
      </c>
      <c r="L28" s="17" t="n">
        <v>0.943127021832638</v>
      </c>
    </row>
    <row r="29" customFormat="false" ht="13.8" hidden="false" customHeight="false" outlineLevel="0" collapsed="false">
      <c r="A29" s="0" t="s">
        <v>25</v>
      </c>
      <c r="B29" s="6" t="s">
        <v>17</v>
      </c>
      <c r="C29" s="0" t="n">
        <v>20</v>
      </c>
      <c r="D29" s="8" t="n">
        <v>0.0138888888888889</v>
      </c>
      <c r="E29" s="22" t="n">
        <v>5.17</v>
      </c>
      <c r="F29" s="22" t="n">
        <v>73</v>
      </c>
      <c r="G29" s="22" t="n">
        <v>72.18</v>
      </c>
      <c r="H29" s="22" t="n">
        <v>77.01</v>
      </c>
      <c r="I29" s="22" t="n">
        <v>76.9</v>
      </c>
      <c r="J29" s="17" t="n">
        <v>0.998571614076094</v>
      </c>
      <c r="K29" s="17" t="n">
        <v>0.988767123287671</v>
      </c>
      <c r="L29" s="17" t="n">
        <v>0.990181484582361</v>
      </c>
    </row>
    <row r="30" customFormat="false" ht="13.8" hidden="false" customHeight="false" outlineLevel="0" collapsed="false">
      <c r="A30" s="0" t="s">
        <v>25</v>
      </c>
      <c r="B30" s="6" t="s">
        <v>17</v>
      </c>
      <c r="C30" s="0" t="n">
        <v>21.7166666666667</v>
      </c>
      <c r="D30" s="8" t="n">
        <v>0.0150810185185185</v>
      </c>
      <c r="E30" s="22" t="n">
        <v>-10.49</v>
      </c>
      <c r="F30" s="22" t="n">
        <v>72.84</v>
      </c>
      <c r="G30" s="22" t="n">
        <v>70.84</v>
      </c>
      <c r="H30" s="22" t="n">
        <v>77.01</v>
      </c>
      <c r="I30" s="22" t="n">
        <v>76.9</v>
      </c>
      <c r="J30" s="17" t="n">
        <v>0.998571614076094</v>
      </c>
      <c r="K30" s="17" t="n">
        <v>0.972542559033498</v>
      </c>
      <c r="L30" s="17" t="n">
        <v>0.973933712238877</v>
      </c>
    </row>
    <row r="31" customFormat="false" ht="13.8" hidden="false" customHeight="false" outlineLevel="0" collapsed="false">
      <c r="A31" s="0" t="s">
        <v>25</v>
      </c>
      <c r="B31" s="6" t="s">
        <v>17</v>
      </c>
      <c r="C31" s="0" t="n">
        <v>25.2166666666667</v>
      </c>
      <c r="D31" s="8" t="n">
        <v>0.0175115740740741</v>
      </c>
      <c r="E31" s="22" t="n">
        <v>-3.52</v>
      </c>
      <c r="F31" s="22" t="n">
        <v>73.16</v>
      </c>
      <c r="G31" s="22" t="n">
        <v>70.09</v>
      </c>
      <c r="H31" s="22" t="n">
        <v>77.01</v>
      </c>
      <c r="I31" s="22" t="n">
        <v>76.9</v>
      </c>
      <c r="J31" s="17" t="n">
        <v>0.998571614076094</v>
      </c>
      <c r="K31" s="17" t="n">
        <v>0.958037178786222</v>
      </c>
      <c r="L31" s="17" t="n">
        <v>0.959407583073173</v>
      </c>
    </row>
    <row r="32" customFormat="false" ht="13.8" hidden="false" customHeight="false" outlineLevel="0" collapsed="false">
      <c r="A32" s="0" t="s">
        <v>25</v>
      </c>
      <c r="B32" s="6" t="s">
        <v>17</v>
      </c>
      <c r="C32" s="0" t="n">
        <v>27.5</v>
      </c>
      <c r="D32" s="8" t="n">
        <v>0.0190972222222222</v>
      </c>
      <c r="E32" s="22" t="n">
        <v>-1.38</v>
      </c>
      <c r="F32" s="22" t="n">
        <v>73.06</v>
      </c>
      <c r="G32" s="22" t="n">
        <v>72.17</v>
      </c>
      <c r="H32" s="22" t="n">
        <v>77.01</v>
      </c>
      <c r="I32" s="22" t="n">
        <v>76.9</v>
      </c>
      <c r="J32" s="17" t="n">
        <v>0.998571614076094</v>
      </c>
      <c r="K32" s="17" t="n">
        <v>0.987818231590474</v>
      </c>
      <c r="L32" s="17" t="n">
        <v>0.98923123556284</v>
      </c>
    </row>
    <row r="33" customFormat="false" ht="13.8" hidden="false" customHeight="false" outlineLevel="0" collapsed="false">
      <c r="A33" s="0" t="s">
        <v>25</v>
      </c>
      <c r="B33" s="6" t="s">
        <v>17</v>
      </c>
      <c r="C33" s="0" t="n">
        <v>28.6833333333333</v>
      </c>
      <c r="D33" s="8" t="n">
        <v>0.0199189814814815</v>
      </c>
      <c r="E33" s="22" t="n">
        <v>-7.48</v>
      </c>
      <c r="F33" s="22" t="n">
        <v>72.92</v>
      </c>
      <c r="G33" s="22" t="n">
        <v>70.49</v>
      </c>
      <c r="H33" s="22" t="n">
        <v>77.01</v>
      </c>
      <c r="I33" s="22" t="n">
        <v>76.9</v>
      </c>
      <c r="J33" s="17" t="n">
        <v>0.998571614076094</v>
      </c>
      <c r="K33" s="17" t="n">
        <v>0.966675809105869</v>
      </c>
      <c r="L33" s="17" t="n">
        <v>0.968058570341261</v>
      </c>
    </row>
    <row r="34" customFormat="false" ht="13.8" hidden="false" customHeight="false" outlineLevel="0" collapsed="false">
      <c r="A34" s="0" t="s">
        <v>27</v>
      </c>
      <c r="B34" s="6" t="s">
        <v>17</v>
      </c>
      <c r="C34" s="0" t="n">
        <v>2.5</v>
      </c>
      <c r="D34" s="8" t="n">
        <v>0.00173611111111111</v>
      </c>
      <c r="E34" s="22" t="n">
        <v>0.94</v>
      </c>
      <c r="F34" s="22" t="n">
        <v>73.25</v>
      </c>
      <c r="G34" s="22" t="n">
        <v>71.84</v>
      </c>
      <c r="H34" s="22" t="n">
        <v>76.4</v>
      </c>
      <c r="I34" s="22" t="n">
        <v>75.77</v>
      </c>
      <c r="J34" s="17" t="n">
        <v>0.991753926701571</v>
      </c>
      <c r="K34" s="17" t="n">
        <v>0.980750853242321</v>
      </c>
      <c r="L34" s="17" t="n">
        <v>0.988905439985658</v>
      </c>
    </row>
    <row r="35" customFormat="false" ht="13.8" hidden="false" customHeight="false" outlineLevel="0" collapsed="false">
      <c r="A35" s="0" t="s">
        <v>27</v>
      </c>
      <c r="B35" s="6" t="s">
        <v>17</v>
      </c>
      <c r="C35" s="0" t="n">
        <v>5</v>
      </c>
      <c r="D35" s="8" t="n">
        <v>0.00347222222222222</v>
      </c>
      <c r="E35" s="22" t="n">
        <v>-0.89</v>
      </c>
      <c r="F35" s="22" t="n">
        <v>72.8</v>
      </c>
      <c r="G35" s="22" t="n">
        <v>71.17</v>
      </c>
      <c r="H35" s="22" t="n">
        <v>76.4</v>
      </c>
      <c r="I35" s="22" t="n">
        <v>75.77</v>
      </c>
      <c r="J35" s="17" t="n">
        <v>0.991753926701571</v>
      </c>
      <c r="K35" s="17" t="n">
        <v>0.97760989010989</v>
      </c>
      <c r="L35" s="17" t="n">
        <v>0.985738360886837</v>
      </c>
    </row>
    <row r="36" customFormat="false" ht="13.8" hidden="false" customHeight="false" outlineLevel="0" collapsed="false">
      <c r="A36" s="0" t="s">
        <v>27</v>
      </c>
      <c r="B36" s="6" t="s">
        <v>17</v>
      </c>
      <c r="C36" s="0" t="n">
        <v>7.5</v>
      </c>
      <c r="D36" s="8" t="n">
        <v>0.00520833333333333</v>
      </c>
      <c r="E36" s="22" t="n">
        <v>0.22</v>
      </c>
      <c r="F36" s="22" t="n">
        <v>72.62</v>
      </c>
      <c r="G36" s="22" t="n">
        <v>72.2</v>
      </c>
      <c r="H36" s="22" t="n">
        <v>76.4</v>
      </c>
      <c r="I36" s="22" t="n">
        <v>75.77</v>
      </c>
      <c r="J36" s="17" t="n">
        <v>0.991753926701571</v>
      </c>
      <c r="K36" s="17" t="n">
        <v>0.994216469292206</v>
      </c>
      <c r="L36" s="17" t="n">
        <v>1.0024830177369</v>
      </c>
    </row>
    <row r="37" customFormat="false" ht="13.8" hidden="false" customHeight="false" outlineLevel="0" collapsed="false">
      <c r="A37" s="0" t="s">
        <v>27</v>
      </c>
      <c r="B37" s="6" t="s">
        <v>17</v>
      </c>
      <c r="C37" s="0" t="n">
        <v>10</v>
      </c>
      <c r="D37" s="8" t="n">
        <v>0.00694444444444444</v>
      </c>
      <c r="E37" s="22" t="n">
        <v>0</v>
      </c>
      <c r="F37" s="22" t="n">
        <v>73.01</v>
      </c>
      <c r="G37" s="22" t="n">
        <v>72.2</v>
      </c>
      <c r="H37" s="22" t="n">
        <v>76.4</v>
      </c>
      <c r="I37" s="22" t="n">
        <v>75.77</v>
      </c>
      <c r="J37" s="17" t="n">
        <v>0.991753926701571</v>
      </c>
      <c r="K37" s="17" t="n">
        <v>0.98890562936584</v>
      </c>
      <c r="L37" s="17" t="n">
        <v>0.997128020107565</v>
      </c>
    </row>
    <row r="38" customFormat="false" ht="13.8" hidden="false" customHeight="false" outlineLevel="0" collapsed="false">
      <c r="A38" s="0" t="s">
        <v>27</v>
      </c>
      <c r="B38" s="6" t="s">
        <v>17</v>
      </c>
      <c r="C38" s="0" t="n">
        <v>12.5</v>
      </c>
      <c r="D38" s="8" t="n">
        <v>0.00868055555555556</v>
      </c>
      <c r="E38" s="22" t="n">
        <v>5.24</v>
      </c>
      <c r="F38" s="22" t="n">
        <v>73.16</v>
      </c>
      <c r="G38" s="22" t="n">
        <v>72.42</v>
      </c>
      <c r="H38" s="22" t="n">
        <v>76.4</v>
      </c>
      <c r="I38" s="22" t="n">
        <v>75.77</v>
      </c>
      <c r="J38" s="17" t="n">
        <v>0.991753926701571</v>
      </c>
      <c r="K38" s="17" t="n">
        <v>0.989885183160197</v>
      </c>
      <c r="L38" s="17" t="n">
        <v>0.998115718535555</v>
      </c>
    </row>
    <row r="39" customFormat="false" ht="13.8" hidden="false" customHeight="false" outlineLevel="0" collapsed="false">
      <c r="A39" s="0" t="s">
        <v>27</v>
      </c>
      <c r="B39" s="6" t="s">
        <v>17</v>
      </c>
      <c r="C39" s="0" t="n">
        <v>15</v>
      </c>
      <c r="D39" s="8" t="n">
        <v>0.0104166666666667</v>
      </c>
      <c r="E39" s="22" t="n">
        <v>4.41</v>
      </c>
      <c r="F39" s="22" t="n">
        <v>73.35</v>
      </c>
      <c r="G39" s="22" t="n">
        <v>70.83</v>
      </c>
      <c r="H39" s="22" t="n">
        <v>76.4</v>
      </c>
      <c r="I39" s="22" t="n">
        <v>75.77</v>
      </c>
      <c r="J39" s="17" t="n">
        <v>0.991753926701571</v>
      </c>
      <c r="K39" s="17" t="n">
        <v>0.965644171779141</v>
      </c>
      <c r="L39" s="17" t="n">
        <v>0.973673151958907</v>
      </c>
    </row>
    <row r="40" customFormat="false" ht="13.8" hidden="false" customHeight="false" outlineLevel="0" collapsed="false">
      <c r="A40" s="0" t="s">
        <v>27</v>
      </c>
      <c r="B40" s="6" t="s">
        <v>17</v>
      </c>
      <c r="C40" s="0" t="n">
        <v>17.5</v>
      </c>
      <c r="D40" s="8" t="n">
        <v>0.0121527777777778</v>
      </c>
      <c r="E40" s="22" t="n">
        <v>4.68</v>
      </c>
      <c r="F40" s="22" t="n">
        <v>70</v>
      </c>
      <c r="G40" s="22" t="n">
        <v>67.96</v>
      </c>
      <c r="H40" s="22" t="n">
        <v>76.4</v>
      </c>
      <c r="I40" s="22" t="n">
        <v>75.77</v>
      </c>
      <c r="J40" s="17" t="n">
        <v>0.991753926701571</v>
      </c>
      <c r="K40" s="17" t="n">
        <v>0.970857142857143</v>
      </c>
      <c r="L40" s="17" t="n">
        <v>0.978929466995984</v>
      </c>
    </row>
    <row r="41" customFormat="false" ht="13.8" hidden="false" customHeight="false" outlineLevel="0" collapsed="false">
      <c r="A41" s="0" t="s">
        <v>27</v>
      </c>
      <c r="B41" s="6" t="s">
        <v>17</v>
      </c>
      <c r="C41" s="0" t="n">
        <v>20</v>
      </c>
      <c r="D41" s="8" t="n">
        <v>0.0138888888888889</v>
      </c>
      <c r="E41" s="22" t="n">
        <v>6.56</v>
      </c>
      <c r="F41" s="22" t="n">
        <v>70.84</v>
      </c>
      <c r="G41" s="22" t="n">
        <v>68.66</v>
      </c>
      <c r="H41" s="22" t="n">
        <v>76.4</v>
      </c>
      <c r="I41" s="22" t="n">
        <v>75.77</v>
      </c>
      <c r="J41" s="17" t="n">
        <v>0.991753926701571</v>
      </c>
      <c r="K41" s="17" t="n">
        <v>0.969226425748165</v>
      </c>
      <c r="L41" s="17" t="n">
        <v>0.977285191067174</v>
      </c>
    </row>
    <row r="42" customFormat="false" ht="13.8" hidden="false" customHeight="false" outlineLevel="0" collapsed="false">
      <c r="A42" s="0" t="s">
        <v>27</v>
      </c>
      <c r="B42" s="6" t="s">
        <v>17</v>
      </c>
      <c r="C42" s="0" t="n">
        <v>22.5</v>
      </c>
      <c r="D42" s="8" t="n">
        <v>0.015625</v>
      </c>
      <c r="E42" s="22" t="n">
        <v>12.66</v>
      </c>
      <c r="F42" s="22" t="n">
        <v>73.76</v>
      </c>
      <c r="G42" s="22" t="n">
        <v>69.35</v>
      </c>
      <c r="H42" s="22" t="n">
        <v>76.4</v>
      </c>
      <c r="I42" s="22" t="n">
        <v>75.77</v>
      </c>
      <c r="J42" s="17" t="n">
        <v>0.991753926701571</v>
      </c>
      <c r="K42" s="17" t="n">
        <v>0.940211496746204</v>
      </c>
      <c r="L42" s="17" t="n">
        <v>0.948029013480401</v>
      </c>
    </row>
    <row r="43" customFormat="false" ht="13.8" hidden="false" customHeight="false" outlineLevel="0" collapsed="false">
      <c r="A43" s="0" t="s">
        <v>27</v>
      </c>
      <c r="B43" s="6" t="s">
        <v>17</v>
      </c>
      <c r="C43" s="0" t="n">
        <v>25</v>
      </c>
      <c r="D43" s="8" t="n">
        <v>0.0173611111111111</v>
      </c>
      <c r="E43" s="22" t="n">
        <v>6.9</v>
      </c>
      <c r="F43" s="22" t="n">
        <v>71.7</v>
      </c>
      <c r="G43" s="22" t="n">
        <v>70.77</v>
      </c>
      <c r="H43" s="22" t="n">
        <v>76.4</v>
      </c>
      <c r="I43" s="22" t="n">
        <v>75.77</v>
      </c>
      <c r="J43" s="17" t="n">
        <v>0.991753926701571</v>
      </c>
      <c r="K43" s="17" t="n">
        <v>0.987029288702929</v>
      </c>
      <c r="L43" s="17" t="n">
        <v>0.99523607835428</v>
      </c>
    </row>
    <row r="44" customFormat="false" ht="13.8" hidden="false" customHeight="false" outlineLevel="0" collapsed="false">
      <c r="A44" s="0" t="s">
        <v>27</v>
      </c>
      <c r="B44" s="6" t="s">
        <v>17</v>
      </c>
      <c r="C44" s="0" t="n">
        <v>26.1333333333333</v>
      </c>
      <c r="D44" s="8" t="n">
        <v>0.0181481481481481</v>
      </c>
      <c r="E44" s="22" t="n">
        <v>8.32</v>
      </c>
      <c r="F44" s="22" t="n">
        <v>73.5</v>
      </c>
      <c r="G44" s="22" t="n">
        <v>70.77</v>
      </c>
      <c r="H44" s="22" t="n">
        <v>76.4</v>
      </c>
      <c r="I44" s="22" t="n">
        <v>75.77</v>
      </c>
      <c r="J44" s="17" t="n">
        <v>0.991753926701571</v>
      </c>
      <c r="K44" s="17" t="n">
        <v>0.962857142857143</v>
      </c>
      <c r="L44" s="17" t="n">
        <v>0.970862949904787</v>
      </c>
    </row>
    <row r="45" customFormat="false" ht="13.8" hidden="false" customHeight="false" outlineLevel="0" collapsed="false">
      <c r="A45" s="0" t="s">
        <v>28</v>
      </c>
      <c r="B45" s="6" t="s">
        <v>17</v>
      </c>
      <c r="C45" s="0" t="n">
        <v>0.45</v>
      </c>
      <c r="D45" s="8" t="n">
        <v>0.0003125</v>
      </c>
      <c r="E45" s="22" t="n">
        <v>9.04</v>
      </c>
      <c r="F45" s="22" t="n">
        <v>72.25</v>
      </c>
      <c r="G45" s="22" t="n">
        <v>68.26</v>
      </c>
      <c r="H45" s="22" t="n">
        <v>75.27</v>
      </c>
      <c r="I45" s="22" t="n">
        <v>73.68</v>
      </c>
      <c r="J45" s="17" t="n">
        <v>0.978876046233559</v>
      </c>
      <c r="K45" s="17" t="n">
        <v>0.944775086505191</v>
      </c>
      <c r="L45" s="17" t="n">
        <v>0.965163148225376</v>
      </c>
    </row>
    <row r="46" customFormat="false" ht="13.8" hidden="false" customHeight="false" outlineLevel="0" collapsed="false">
      <c r="A46" s="0" t="s">
        <v>28</v>
      </c>
      <c r="B46" s="6" t="s">
        <v>17</v>
      </c>
      <c r="C46" s="0" t="n">
        <v>2.5</v>
      </c>
      <c r="D46" s="8" t="n">
        <v>0.00173611111111111</v>
      </c>
      <c r="E46" s="22" t="n">
        <v>6.26</v>
      </c>
      <c r="F46" s="22" t="n">
        <v>72.11</v>
      </c>
      <c r="G46" s="22" t="n">
        <v>68.88</v>
      </c>
      <c r="H46" s="22" t="n">
        <v>75.27</v>
      </c>
      <c r="I46" s="22" t="n">
        <v>73.68</v>
      </c>
      <c r="J46" s="17" t="n">
        <v>0.978876046233559</v>
      </c>
      <c r="K46" s="17" t="n">
        <v>0.95520732214672</v>
      </c>
      <c r="L46" s="17" t="n">
        <v>0.975820509473176</v>
      </c>
    </row>
    <row r="47" customFormat="false" ht="13.8" hidden="false" customHeight="false" outlineLevel="0" collapsed="false">
      <c r="A47" s="0" t="s">
        <v>28</v>
      </c>
      <c r="B47" s="6" t="s">
        <v>17</v>
      </c>
      <c r="C47" s="0" t="n">
        <v>4.56666666666667</v>
      </c>
      <c r="D47" s="8" t="n">
        <v>0.0031712962962963</v>
      </c>
      <c r="E47" s="22" t="n">
        <v>10.75</v>
      </c>
      <c r="F47" s="22" t="n">
        <v>72.92</v>
      </c>
      <c r="G47" s="22" t="n">
        <v>68.6</v>
      </c>
      <c r="H47" s="22" t="n">
        <v>75.27</v>
      </c>
      <c r="I47" s="22" t="n">
        <v>73.68</v>
      </c>
      <c r="J47" s="17" t="n">
        <v>0.978876046233559</v>
      </c>
      <c r="K47" s="17" t="n">
        <v>0.94075699396599</v>
      </c>
      <c r="L47" s="17" t="n">
        <v>0.961058346034474</v>
      </c>
    </row>
    <row r="48" customFormat="false" ht="13.8" hidden="false" customHeight="false" outlineLevel="0" collapsed="false">
      <c r="A48" s="0" t="s">
        <v>28</v>
      </c>
      <c r="B48" s="6" t="s">
        <v>17</v>
      </c>
      <c r="C48" s="0" t="n">
        <v>7.5</v>
      </c>
      <c r="D48" s="8" t="n">
        <v>0.00520833333333333</v>
      </c>
      <c r="E48" s="22" t="n">
        <v>6.37</v>
      </c>
      <c r="F48" s="22" t="n">
        <v>72.8</v>
      </c>
      <c r="G48" s="22" t="n">
        <v>70.04</v>
      </c>
      <c r="H48" s="22" t="n">
        <v>75.27</v>
      </c>
      <c r="I48" s="22" t="n">
        <v>73.68</v>
      </c>
      <c r="J48" s="17" t="n">
        <v>0.978876046233559</v>
      </c>
      <c r="K48" s="17" t="n">
        <v>0.962087912087912</v>
      </c>
      <c r="L48" s="17" t="n">
        <v>0.982849581200558</v>
      </c>
    </row>
    <row r="49" customFormat="false" ht="13.8" hidden="false" customHeight="false" outlineLevel="0" collapsed="false">
      <c r="A49" s="0" t="s">
        <v>28</v>
      </c>
      <c r="B49" s="6" t="s">
        <v>17</v>
      </c>
      <c r="C49" s="0" t="n">
        <v>10.7833333333333</v>
      </c>
      <c r="D49" s="8" t="n">
        <v>0.00748842592592593</v>
      </c>
      <c r="E49" s="22" t="n">
        <v>3.38</v>
      </c>
      <c r="F49" s="22" t="n">
        <v>72.12</v>
      </c>
      <c r="G49" s="22" t="n">
        <v>69.35</v>
      </c>
      <c r="H49" s="22" t="n">
        <v>75.27</v>
      </c>
      <c r="I49" s="22" t="n">
        <v>73.68</v>
      </c>
      <c r="J49" s="17" t="n">
        <v>0.978876046233559</v>
      </c>
      <c r="K49" s="17" t="n">
        <v>0.96159179145868</v>
      </c>
      <c r="L49" s="17" t="n">
        <v>0.982342754385109</v>
      </c>
    </row>
    <row r="50" customFormat="false" ht="13.8" hidden="false" customHeight="false" outlineLevel="0" collapsed="false">
      <c r="A50" s="0" t="s">
        <v>28</v>
      </c>
      <c r="B50" s="6" t="s">
        <v>17</v>
      </c>
      <c r="C50" s="0" t="n">
        <v>14.1333333333333</v>
      </c>
      <c r="D50" s="8" t="n">
        <v>0.00981481481481482</v>
      </c>
      <c r="E50" s="22" t="n">
        <v>4.79</v>
      </c>
      <c r="F50" s="22" t="n">
        <v>71.59</v>
      </c>
      <c r="G50" s="22" t="n">
        <v>69.57</v>
      </c>
      <c r="H50" s="22" t="n">
        <v>75.27</v>
      </c>
      <c r="I50" s="22" t="n">
        <v>73.68</v>
      </c>
      <c r="J50" s="17" t="n">
        <v>0.978876046233559</v>
      </c>
      <c r="K50" s="17" t="n">
        <v>0.971783768682777</v>
      </c>
      <c r="L50" s="17" t="n">
        <v>0.992754672485784</v>
      </c>
    </row>
    <row r="51" customFormat="false" ht="13.8" hidden="false" customHeight="false" outlineLevel="0" collapsed="false">
      <c r="A51" s="0" t="s">
        <v>28</v>
      </c>
      <c r="B51" s="6" t="s">
        <v>17</v>
      </c>
      <c r="C51" s="0" t="n">
        <v>18.25</v>
      </c>
      <c r="D51" s="8" t="n">
        <v>0.0126736111111111</v>
      </c>
      <c r="E51" s="22" t="n">
        <v>-5.7</v>
      </c>
      <c r="F51" s="22" t="n">
        <v>71.59</v>
      </c>
      <c r="G51" s="22" t="n">
        <v>69.46</v>
      </c>
      <c r="H51" s="22" t="n">
        <v>75.27</v>
      </c>
      <c r="I51" s="22" t="n">
        <v>73.68</v>
      </c>
      <c r="J51" s="17" t="n">
        <v>0.978876046233559</v>
      </c>
      <c r="K51" s="17" t="n">
        <v>0.970247241234809</v>
      </c>
      <c r="L51" s="17" t="n">
        <v>0.991184987075788</v>
      </c>
    </row>
    <row r="52" customFormat="false" ht="13.8" hidden="false" customHeight="false" outlineLevel="0" collapsed="false">
      <c r="A52" s="0" t="s">
        <v>28</v>
      </c>
      <c r="B52" s="6" t="s">
        <v>17</v>
      </c>
      <c r="C52" s="0" t="n">
        <v>20.7333333333333</v>
      </c>
      <c r="D52" s="8" t="n">
        <v>0.0143981481481482</v>
      </c>
      <c r="E52" s="22" t="n">
        <v>-4.87</v>
      </c>
      <c r="F52" s="22" t="n">
        <v>72.2</v>
      </c>
      <c r="G52" s="22" t="n">
        <v>69.97</v>
      </c>
      <c r="H52" s="22" t="n">
        <v>75.27</v>
      </c>
      <c r="I52" s="22" t="n">
        <v>73.68</v>
      </c>
      <c r="J52" s="17" t="n">
        <v>0.978876046233559</v>
      </c>
      <c r="K52" s="17" t="n">
        <v>0.969113573407202</v>
      </c>
      <c r="L52" s="17" t="n">
        <v>0.990026854918025</v>
      </c>
    </row>
    <row r="53" customFormat="false" ht="13.8" hidden="false" customHeight="false" outlineLevel="0" collapsed="false">
      <c r="A53" s="0" t="s">
        <v>28</v>
      </c>
      <c r="B53" s="6" t="s">
        <v>17</v>
      </c>
      <c r="C53" s="0" t="n">
        <v>22.5</v>
      </c>
      <c r="D53" s="8" t="n">
        <v>0.015625</v>
      </c>
      <c r="E53" s="22" t="n">
        <v>-1.56</v>
      </c>
      <c r="F53" s="22" t="n">
        <v>71.7</v>
      </c>
      <c r="G53" s="22" t="n">
        <v>69.43</v>
      </c>
      <c r="H53" s="22" t="n">
        <v>75.27</v>
      </c>
      <c r="I53" s="22" t="n">
        <v>73.68</v>
      </c>
      <c r="J53" s="17" t="n">
        <v>0.978876046233559</v>
      </c>
      <c r="K53" s="17" t="n">
        <v>0.968340306834031</v>
      </c>
      <c r="L53" s="17" t="n">
        <v>0.989236901403332</v>
      </c>
    </row>
    <row r="54" customFormat="false" ht="13.8" hidden="false" customHeight="false" outlineLevel="0" collapsed="false">
      <c r="A54" s="0" t="s">
        <v>28</v>
      </c>
      <c r="B54" s="6" t="s">
        <v>17</v>
      </c>
      <c r="C54" s="0" t="n">
        <v>26.6333333333333</v>
      </c>
      <c r="D54" s="8" t="n">
        <v>0.0184953703703704</v>
      </c>
      <c r="E54" s="22" t="n">
        <v>-1.15</v>
      </c>
      <c r="F54" s="22" t="n">
        <v>72.72</v>
      </c>
      <c r="G54" s="22" t="n">
        <v>68.8</v>
      </c>
      <c r="H54" s="22" t="n">
        <v>75.27</v>
      </c>
      <c r="I54" s="22" t="n">
        <v>73.68</v>
      </c>
      <c r="J54" s="17" t="n">
        <v>0.978876046233559</v>
      </c>
      <c r="K54" s="17" t="n">
        <v>0.946094609460946</v>
      </c>
      <c r="L54" s="17" t="n">
        <v>0.966511146228629</v>
      </c>
    </row>
    <row r="55" customFormat="false" ht="13.8" hidden="false" customHeight="false" outlineLevel="0" collapsed="false">
      <c r="A55" s="0" t="s">
        <v>29</v>
      </c>
      <c r="B55" s="6" t="s">
        <v>17</v>
      </c>
      <c r="C55" s="0" t="n">
        <v>0.3</v>
      </c>
      <c r="D55" s="8" t="n">
        <v>0.000208333333333333</v>
      </c>
      <c r="E55" s="22" t="n">
        <v>6.81</v>
      </c>
      <c r="F55" s="22" t="n">
        <v>50.09</v>
      </c>
      <c r="G55" s="22" t="n">
        <v>45.4</v>
      </c>
      <c r="H55" s="22" t="n">
        <v>55.23</v>
      </c>
      <c r="I55" s="22" t="n">
        <v>54.08</v>
      </c>
      <c r="J55" s="17" t="n">
        <v>0.979177982980264</v>
      </c>
      <c r="K55" s="17" t="n">
        <v>0.906368536634059</v>
      </c>
      <c r="L55" s="17" t="n">
        <v>0.925642275856122</v>
      </c>
    </row>
    <row r="56" customFormat="false" ht="13.8" hidden="false" customHeight="false" outlineLevel="0" collapsed="false">
      <c r="A56" s="0" t="s">
        <v>29</v>
      </c>
      <c r="B56" s="6" t="s">
        <v>17</v>
      </c>
      <c r="C56" s="0" t="n">
        <v>2.5</v>
      </c>
      <c r="D56" s="8" t="n">
        <v>0.00173611111111111</v>
      </c>
      <c r="E56" s="22" t="n">
        <v>1.29</v>
      </c>
      <c r="F56" s="22" t="n">
        <v>52.35</v>
      </c>
      <c r="G56" s="22" t="n">
        <v>50.12</v>
      </c>
      <c r="H56" s="22" t="n">
        <v>55.23</v>
      </c>
      <c r="I56" s="22" t="n">
        <v>54.08</v>
      </c>
      <c r="J56" s="17" t="n">
        <v>0.979177982980264</v>
      </c>
      <c r="K56" s="17" t="n">
        <v>0.957402101241643</v>
      </c>
      <c r="L56" s="17" t="n">
        <v>0.977761058646005</v>
      </c>
    </row>
    <row r="57" customFormat="false" ht="13.8" hidden="false" customHeight="false" outlineLevel="0" collapsed="false">
      <c r="A57" s="0" t="s">
        <v>29</v>
      </c>
      <c r="B57" s="6" t="s">
        <v>17</v>
      </c>
      <c r="C57" s="0" t="n">
        <v>5</v>
      </c>
      <c r="D57" s="8" t="n">
        <v>0.00347222222222222</v>
      </c>
      <c r="E57" s="22" t="n">
        <v>5.77</v>
      </c>
      <c r="F57" s="22" t="n">
        <v>52.5</v>
      </c>
      <c r="G57" s="22" t="n">
        <v>48.47</v>
      </c>
      <c r="H57" s="22" t="n">
        <v>55.23</v>
      </c>
      <c r="I57" s="22" t="n">
        <v>54.08</v>
      </c>
      <c r="J57" s="17" t="n">
        <v>0.979177982980264</v>
      </c>
      <c r="K57" s="17" t="n">
        <v>0.923238095238095</v>
      </c>
      <c r="L57" s="17" t="n">
        <v>0.942870562130178</v>
      </c>
    </row>
    <row r="58" customFormat="false" ht="13.8" hidden="false" customHeight="false" outlineLevel="0" collapsed="false">
      <c r="A58" s="0" t="s">
        <v>29</v>
      </c>
      <c r="B58" s="6" t="s">
        <v>17</v>
      </c>
      <c r="C58" s="0" t="n">
        <v>7.5</v>
      </c>
      <c r="D58" s="8" t="n">
        <v>0.00520833333333333</v>
      </c>
      <c r="E58" s="22" t="n">
        <v>8.1</v>
      </c>
      <c r="F58" s="22" t="n">
        <v>51.55</v>
      </c>
      <c r="G58" s="22" t="n">
        <v>49.66</v>
      </c>
      <c r="H58" s="22" t="n">
        <v>55.23</v>
      </c>
      <c r="I58" s="22" t="n">
        <v>54.08</v>
      </c>
      <c r="J58" s="17" t="n">
        <v>0.979177982980264</v>
      </c>
      <c r="K58" s="17" t="n">
        <v>0.963336566440349</v>
      </c>
      <c r="L58" s="17" t="n">
        <v>0.98382171901813</v>
      </c>
    </row>
    <row r="59" customFormat="false" ht="13.8" hidden="false" customHeight="false" outlineLevel="0" collapsed="false">
      <c r="A59" s="0" t="s">
        <v>29</v>
      </c>
      <c r="B59" s="6" t="s">
        <v>17</v>
      </c>
      <c r="C59" s="0" t="n">
        <v>10</v>
      </c>
      <c r="D59" s="8" t="n">
        <v>0.00694444444444444</v>
      </c>
      <c r="E59" s="22" t="n">
        <v>8.78</v>
      </c>
      <c r="F59" s="22" t="n">
        <v>50.22</v>
      </c>
      <c r="G59" s="22" t="n">
        <v>49.4</v>
      </c>
      <c r="H59" s="22" t="n">
        <v>55.23</v>
      </c>
      <c r="I59" s="22" t="n">
        <v>54.08</v>
      </c>
      <c r="J59" s="17" t="n">
        <v>0.979177982980264</v>
      </c>
      <c r="K59" s="17" t="n">
        <v>0.983671843886898</v>
      </c>
      <c r="L59" s="17" t="n">
        <v>1.00458942192813</v>
      </c>
    </row>
    <row r="60" customFormat="false" ht="13.8" hidden="false" customHeight="false" outlineLevel="0" collapsed="false">
      <c r="A60" s="0" t="s">
        <v>29</v>
      </c>
      <c r="B60" s="6" t="s">
        <v>17</v>
      </c>
      <c r="C60" s="0" t="n">
        <v>12.5</v>
      </c>
      <c r="D60" s="8" t="n">
        <v>0.00868055555555556</v>
      </c>
      <c r="E60" s="22" t="n">
        <v>11.02</v>
      </c>
      <c r="F60" s="22" t="n">
        <v>52.95</v>
      </c>
      <c r="G60" s="22" t="n">
        <v>51.16</v>
      </c>
      <c r="H60" s="22" t="n">
        <v>55.23</v>
      </c>
      <c r="I60" s="22" t="n">
        <v>54.08</v>
      </c>
      <c r="J60" s="17" t="n">
        <v>0.979177982980264</v>
      </c>
      <c r="K60" s="17" t="n">
        <v>0.966194523135033</v>
      </c>
      <c r="L60" s="17" t="n">
        <v>0.986740449570042</v>
      </c>
    </row>
    <row r="61" customFormat="false" ht="13.8" hidden="false" customHeight="false" outlineLevel="0" collapsed="false">
      <c r="A61" s="0" t="s">
        <v>29</v>
      </c>
      <c r="B61" s="6" t="s">
        <v>17</v>
      </c>
      <c r="C61" s="0" t="n">
        <v>15</v>
      </c>
      <c r="D61" s="8" t="n">
        <v>0.0104166666666667</v>
      </c>
      <c r="E61" s="22" t="n">
        <v>10.4</v>
      </c>
      <c r="F61" s="22" t="n">
        <v>51.2</v>
      </c>
      <c r="G61" s="22" t="n">
        <v>49.04</v>
      </c>
      <c r="H61" s="22" t="n">
        <v>55.23</v>
      </c>
      <c r="I61" s="22" t="n">
        <v>54.08</v>
      </c>
      <c r="J61" s="17" t="n">
        <v>0.979177982980264</v>
      </c>
      <c r="K61" s="17" t="n">
        <v>0.9578125</v>
      </c>
      <c r="L61" s="17" t="n">
        <v>0.978180184448965</v>
      </c>
    </row>
    <row r="62" customFormat="false" ht="13.8" hidden="false" customHeight="false" outlineLevel="0" collapsed="false">
      <c r="A62" s="0" t="s">
        <v>29</v>
      </c>
      <c r="B62" s="6" t="s">
        <v>17</v>
      </c>
      <c r="C62" s="0" t="n">
        <v>17.5</v>
      </c>
      <c r="D62" s="8" t="n">
        <v>0.0121527777777778</v>
      </c>
      <c r="E62" s="22" t="n">
        <v>11.49</v>
      </c>
      <c r="F62" s="22" t="n">
        <v>51.89</v>
      </c>
      <c r="G62" s="22" t="n">
        <v>50.45</v>
      </c>
      <c r="H62" s="22" t="n">
        <v>55.23</v>
      </c>
      <c r="I62" s="22" t="n">
        <v>54.08</v>
      </c>
      <c r="J62" s="17" t="n">
        <v>0.979177982980264</v>
      </c>
      <c r="K62" s="17" t="n">
        <v>0.972248988244363</v>
      </c>
      <c r="L62" s="17" t="n">
        <v>0.992923661626039</v>
      </c>
    </row>
    <row r="63" customFormat="false" ht="13.8" hidden="false" customHeight="false" outlineLevel="0" collapsed="false">
      <c r="A63" s="0" t="s">
        <v>29</v>
      </c>
      <c r="B63" s="6" t="s">
        <v>17</v>
      </c>
      <c r="C63" s="0" t="n">
        <v>20</v>
      </c>
      <c r="D63" s="8" t="n">
        <v>0.0138888888888889</v>
      </c>
      <c r="E63" s="22" t="n">
        <v>13.58</v>
      </c>
      <c r="F63" s="22" t="n">
        <v>53.71</v>
      </c>
      <c r="G63" s="22" t="n">
        <v>50.93</v>
      </c>
      <c r="H63" s="22" t="n">
        <v>55.23</v>
      </c>
      <c r="I63" s="22" t="n">
        <v>54.08</v>
      </c>
      <c r="J63" s="17" t="n">
        <v>0.979177982980264</v>
      </c>
      <c r="K63" s="17" t="n">
        <v>0.948240551107801</v>
      </c>
      <c r="L63" s="17" t="n">
        <v>0.968404690045929</v>
      </c>
    </row>
    <row r="64" customFormat="false" ht="13.8" hidden="false" customHeight="false" outlineLevel="0" collapsed="false">
      <c r="A64" s="0" t="s">
        <v>29</v>
      </c>
      <c r="B64" s="6" t="s">
        <v>17</v>
      </c>
      <c r="C64" s="0" t="n">
        <v>27.35</v>
      </c>
      <c r="D64" s="8" t="n">
        <v>0.0189930555555556</v>
      </c>
      <c r="E64" s="22" t="n">
        <v>19.15</v>
      </c>
      <c r="F64" s="22" t="n">
        <v>52.15</v>
      </c>
      <c r="G64" s="22" t="n">
        <v>50.61</v>
      </c>
      <c r="H64" s="22" t="n">
        <v>55.23</v>
      </c>
      <c r="I64" s="22" t="n">
        <v>54.08</v>
      </c>
      <c r="J64" s="17" t="n">
        <v>0.979177982980264</v>
      </c>
      <c r="K64" s="17" t="n">
        <v>0.970469798657718</v>
      </c>
      <c r="L64" s="17" t="n">
        <v>0.991106637941305</v>
      </c>
    </row>
    <row r="65" customFormat="false" ht="13.8" hidden="false" customHeight="false" outlineLevel="0" collapsed="false">
      <c r="A65" s="0" t="s">
        <v>29</v>
      </c>
      <c r="B65" s="6" t="s">
        <v>17</v>
      </c>
      <c r="C65" s="0" t="n">
        <v>30.0833333333333</v>
      </c>
      <c r="D65" s="8" t="n">
        <v>0.0208912037037037</v>
      </c>
      <c r="E65" s="22" t="n">
        <v>16.2</v>
      </c>
      <c r="F65" s="22" t="n">
        <v>51.61</v>
      </c>
      <c r="G65" s="22" t="n">
        <v>50.45</v>
      </c>
      <c r="H65" s="22" t="n">
        <v>55.23</v>
      </c>
      <c r="I65" s="22" t="n">
        <v>54.08</v>
      </c>
      <c r="J65" s="17" t="n">
        <v>0.979177982980264</v>
      </c>
      <c r="K65" s="17" t="n">
        <v>0.977523735710134</v>
      </c>
      <c r="L65" s="17" t="n">
        <v>0.998310575504266</v>
      </c>
    </row>
    <row r="66" customFormat="false" ht="13.8" hidden="false" customHeight="false" outlineLevel="0" collapsed="false">
      <c r="A66" s="0" t="s">
        <v>32</v>
      </c>
      <c r="B66" s="6" t="s">
        <v>17</v>
      </c>
      <c r="C66" s="0" t="n">
        <v>0.133333333333333</v>
      </c>
      <c r="D66" s="8" t="n">
        <v>9.25925925925926E-005</v>
      </c>
      <c r="E66" s="22" t="n">
        <v>6.11</v>
      </c>
      <c r="F66" s="22" t="n">
        <v>49.68</v>
      </c>
      <c r="G66" s="22" t="n">
        <v>44.41</v>
      </c>
      <c r="H66" s="22" t="n">
        <v>52.61</v>
      </c>
      <c r="I66" s="22" t="n">
        <v>50.92</v>
      </c>
      <c r="J66" s="17" t="n">
        <v>0.967876829500095</v>
      </c>
      <c r="K66" s="17" t="n">
        <v>0.893921095008052</v>
      </c>
      <c r="L66" s="17" t="n">
        <v>0.923589725223362</v>
      </c>
    </row>
    <row r="67" customFormat="false" ht="13.8" hidden="false" customHeight="false" outlineLevel="0" collapsed="false">
      <c r="A67" s="0" t="s">
        <v>32</v>
      </c>
      <c r="B67" s="6" t="s">
        <v>17</v>
      </c>
      <c r="C67" s="0" t="n">
        <v>2.96666666666667</v>
      </c>
      <c r="D67" s="8" t="n">
        <v>0.00206018518518519</v>
      </c>
      <c r="E67" s="22" t="n">
        <v>0.25</v>
      </c>
      <c r="F67" s="22" t="n">
        <v>49.01</v>
      </c>
      <c r="G67" s="22" t="n">
        <v>46.04</v>
      </c>
      <c r="H67" s="22" t="n">
        <v>52.61</v>
      </c>
      <c r="I67" s="22" t="n">
        <v>50.92</v>
      </c>
      <c r="J67" s="17" t="n">
        <v>0.967876829500095</v>
      </c>
      <c r="K67" s="17" t="n">
        <v>0.939400122423995</v>
      </c>
      <c r="L67" s="17" t="n">
        <v>0.970578170477737</v>
      </c>
    </row>
    <row r="68" customFormat="false" ht="13.8" hidden="false" customHeight="false" outlineLevel="0" collapsed="false">
      <c r="A68" s="0" t="s">
        <v>32</v>
      </c>
      <c r="B68" s="6" t="s">
        <v>17</v>
      </c>
      <c r="C68" s="0" t="n">
        <v>5.63333333333333</v>
      </c>
      <c r="D68" s="8" t="n">
        <v>0.00391203703703704</v>
      </c>
      <c r="E68" s="22" t="n">
        <v>0.61</v>
      </c>
      <c r="F68" s="22" t="n">
        <v>49.24</v>
      </c>
      <c r="G68" s="22" t="n">
        <v>43.38</v>
      </c>
      <c r="H68" s="22" t="n">
        <v>52.61</v>
      </c>
      <c r="I68" s="22" t="n">
        <v>50.92</v>
      </c>
      <c r="J68" s="17" t="n">
        <v>0.967876829500095</v>
      </c>
      <c r="K68" s="17" t="n">
        <v>0.880991064175467</v>
      </c>
      <c r="L68" s="17" t="n">
        <v>0.91023055550415</v>
      </c>
    </row>
    <row r="69" customFormat="false" ht="13.8" hidden="false" customHeight="false" outlineLevel="0" collapsed="false">
      <c r="A69" s="0" t="s">
        <v>32</v>
      </c>
      <c r="B69" s="6" t="s">
        <v>17</v>
      </c>
      <c r="C69" s="0" t="n">
        <v>7.05</v>
      </c>
      <c r="D69" s="8" t="n">
        <v>0.00489583333333333</v>
      </c>
      <c r="E69" s="22" t="n">
        <v>4.8</v>
      </c>
      <c r="F69" s="22" t="n">
        <v>49.65</v>
      </c>
      <c r="G69" s="22" t="n">
        <v>48.27</v>
      </c>
      <c r="H69" s="22" t="n">
        <v>52.61</v>
      </c>
      <c r="I69" s="22" t="n">
        <v>50.92</v>
      </c>
      <c r="J69" s="17" t="n">
        <v>0.967876829500095</v>
      </c>
      <c r="K69" s="17" t="n">
        <v>0.972205438066465</v>
      </c>
      <c r="L69" s="17" t="n">
        <v>1.00447227212641</v>
      </c>
    </row>
    <row r="70" customFormat="false" ht="13.8" hidden="false" customHeight="false" outlineLevel="0" collapsed="false">
      <c r="A70" s="0" t="s">
        <v>35</v>
      </c>
      <c r="B70" s="6" t="s">
        <v>17</v>
      </c>
      <c r="C70" s="0" t="n">
        <v>13.6333333333333</v>
      </c>
      <c r="D70" s="8" t="n">
        <v>0.00946759259259259</v>
      </c>
      <c r="E70" s="22" t="n">
        <v>10.78</v>
      </c>
      <c r="F70" s="22" t="n">
        <v>71.57</v>
      </c>
      <c r="G70" s="22" t="n">
        <v>62.2</v>
      </c>
      <c r="H70" s="22" t="n">
        <v>75.82</v>
      </c>
      <c r="I70" s="22" t="n">
        <v>73.25</v>
      </c>
      <c r="J70" s="17" t="n">
        <v>0.966103930361382</v>
      </c>
      <c r="K70" s="17" t="n">
        <v>0.869079223138187</v>
      </c>
      <c r="L70" s="17" t="n">
        <v>0.899571149465356</v>
      </c>
    </row>
    <row r="71" customFormat="false" ht="13.8" hidden="false" customHeight="false" outlineLevel="0" collapsed="false">
      <c r="A71" s="0" t="s">
        <v>35</v>
      </c>
      <c r="B71" s="6" t="s">
        <v>17</v>
      </c>
      <c r="C71" s="0" t="n">
        <v>15.1833333333333</v>
      </c>
      <c r="D71" s="8" t="n">
        <v>0.0105439814814815</v>
      </c>
      <c r="E71" s="22" t="n">
        <v>12.14</v>
      </c>
      <c r="F71" s="22" t="n">
        <v>71.84</v>
      </c>
      <c r="G71" s="22" t="n">
        <v>64.85</v>
      </c>
      <c r="H71" s="22" t="n">
        <v>75.82</v>
      </c>
      <c r="I71" s="22" t="n">
        <v>73.25</v>
      </c>
      <c r="J71" s="17" t="n">
        <v>0.966103930361382</v>
      </c>
      <c r="K71" s="17" t="n">
        <v>0.902700445434298</v>
      </c>
      <c r="L71" s="17" t="n">
        <v>0.934371983246805</v>
      </c>
    </row>
    <row r="72" customFormat="false" ht="13.8" hidden="false" customHeight="false" outlineLevel="0" collapsed="false">
      <c r="A72" s="0" t="s">
        <v>35</v>
      </c>
      <c r="B72" s="6" t="s">
        <v>17</v>
      </c>
      <c r="C72" s="0" t="n">
        <v>23.55</v>
      </c>
      <c r="D72" s="8" t="n">
        <v>0.0163541666666667</v>
      </c>
      <c r="E72" s="22" t="n">
        <v>12.35</v>
      </c>
      <c r="F72" s="22" t="n">
        <v>71.11</v>
      </c>
      <c r="G72" s="22" t="n">
        <v>65.31</v>
      </c>
      <c r="H72" s="22" t="n">
        <v>75.82</v>
      </c>
      <c r="I72" s="22" t="n">
        <v>73.25</v>
      </c>
      <c r="J72" s="17" t="n">
        <v>0.966103930361382</v>
      </c>
      <c r="K72" s="17" t="n">
        <v>0.918436225566024</v>
      </c>
      <c r="L72" s="17" t="n">
        <v>0.950659858326498</v>
      </c>
    </row>
    <row r="73" customFormat="false" ht="13.8" hidden="false" customHeight="false" outlineLevel="0" collapsed="false">
      <c r="A73" s="0" t="s">
        <v>36</v>
      </c>
      <c r="B73" s="6" t="s">
        <v>17</v>
      </c>
      <c r="C73" s="0" t="n">
        <v>0.316666666666667</v>
      </c>
      <c r="D73" s="8" t="n">
        <v>0.000219907407407407</v>
      </c>
      <c r="E73" s="22" t="n">
        <v>10.09</v>
      </c>
      <c r="F73" s="22" t="n">
        <v>52.95</v>
      </c>
      <c r="G73" s="22" t="n">
        <v>51.09</v>
      </c>
      <c r="H73" s="22" t="n">
        <v>55.08</v>
      </c>
      <c r="I73" s="22" t="n">
        <v>53.15</v>
      </c>
      <c r="J73" s="17" t="n">
        <v>0.964960058097313</v>
      </c>
      <c r="K73" s="17" t="n">
        <v>0.964872521246459</v>
      </c>
      <c r="L73" s="17" t="n">
        <v>0.99990928448269</v>
      </c>
    </row>
    <row r="74" customFormat="false" ht="13.8" hidden="false" customHeight="false" outlineLevel="0" collapsed="false">
      <c r="A74" s="0" t="s">
        <v>36</v>
      </c>
      <c r="B74" s="6" t="s">
        <v>17</v>
      </c>
      <c r="C74" s="0" t="n">
        <v>2.5</v>
      </c>
      <c r="D74" s="8" t="n">
        <v>0.00173611111111111</v>
      </c>
      <c r="E74" s="22" t="n">
        <v>4.11</v>
      </c>
      <c r="F74" s="22" t="n">
        <v>52.47</v>
      </c>
      <c r="G74" s="22" t="n">
        <v>51.16</v>
      </c>
      <c r="H74" s="22" t="n">
        <v>55.08</v>
      </c>
      <c r="I74" s="22" t="n">
        <v>53.15</v>
      </c>
      <c r="J74" s="17" t="n">
        <v>0.964960058097313</v>
      </c>
      <c r="K74" s="17" t="n">
        <v>0.975033352391843</v>
      </c>
      <c r="L74" s="17" t="n">
        <v>1.0104390790168</v>
      </c>
    </row>
    <row r="75" customFormat="false" ht="13.8" hidden="false" customHeight="false" outlineLevel="0" collapsed="false">
      <c r="A75" s="0" t="s">
        <v>36</v>
      </c>
      <c r="B75" s="6" t="s">
        <v>17</v>
      </c>
      <c r="C75" s="0" t="n">
        <v>5</v>
      </c>
      <c r="D75" s="8" t="n">
        <v>0.00347222222222222</v>
      </c>
      <c r="E75" s="22" t="n">
        <v>5.6</v>
      </c>
      <c r="F75" s="22" t="n">
        <v>52.95</v>
      </c>
      <c r="G75" s="22" t="n">
        <v>51.35</v>
      </c>
      <c r="H75" s="22" t="n">
        <v>55.08</v>
      </c>
      <c r="I75" s="22" t="n">
        <v>53.15</v>
      </c>
      <c r="J75" s="17" t="n">
        <v>0.964960058097313</v>
      </c>
      <c r="K75" s="17" t="n">
        <v>0.969782813975448</v>
      </c>
      <c r="L75" s="17" t="n">
        <v>1.00499788135029</v>
      </c>
    </row>
    <row r="76" customFormat="false" ht="13.8" hidden="false" customHeight="false" outlineLevel="0" collapsed="false">
      <c r="A76" s="0" t="s">
        <v>36</v>
      </c>
      <c r="B76" s="6" t="s">
        <v>17</v>
      </c>
      <c r="C76" s="0" t="n">
        <v>7.5</v>
      </c>
      <c r="D76" s="8" t="n">
        <v>0.00520833333333333</v>
      </c>
      <c r="E76" s="22" t="n">
        <v>6.1</v>
      </c>
      <c r="F76" s="22" t="n">
        <v>51.97</v>
      </c>
      <c r="G76" s="22" t="n">
        <v>50.04</v>
      </c>
      <c r="H76" s="22" t="n">
        <v>55.08</v>
      </c>
      <c r="I76" s="22" t="n">
        <v>53.15</v>
      </c>
      <c r="J76" s="17" t="n">
        <v>0.964960058097313</v>
      </c>
      <c r="K76" s="17" t="n">
        <v>0.962863190302097</v>
      </c>
      <c r="L76" s="17" t="n">
        <v>0.997826990062832</v>
      </c>
    </row>
    <row r="77" customFormat="false" ht="13.8" hidden="false" customHeight="false" outlineLevel="0" collapsed="false">
      <c r="A77" s="0" t="s">
        <v>36</v>
      </c>
      <c r="B77" s="6" t="s">
        <v>17</v>
      </c>
      <c r="C77" s="0" t="n">
        <v>10.2333333333333</v>
      </c>
      <c r="D77" s="8" t="n">
        <v>0.00710648148148148</v>
      </c>
      <c r="E77" s="22" t="n">
        <v>4.16</v>
      </c>
      <c r="F77" s="22" t="n">
        <v>50.54</v>
      </c>
      <c r="G77" s="22" t="n">
        <v>48.47</v>
      </c>
      <c r="H77" s="22" t="n">
        <v>55.08</v>
      </c>
      <c r="I77" s="22" t="n">
        <v>53.15</v>
      </c>
      <c r="J77" s="17" t="n">
        <v>0.964960058097313</v>
      </c>
      <c r="K77" s="17" t="n">
        <v>0.959042342698853</v>
      </c>
      <c r="L77" s="17" t="n">
        <v>0.993867398604944</v>
      </c>
    </row>
    <row r="78" customFormat="false" ht="13.8" hidden="false" customHeight="false" outlineLevel="0" collapsed="false">
      <c r="A78" s="0" t="s">
        <v>36</v>
      </c>
      <c r="B78" s="6" t="s">
        <v>17</v>
      </c>
      <c r="C78" s="0" t="n">
        <v>12.5</v>
      </c>
      <c r="D78" s="8" t="n">
        <v>0.00868055555555556</v>
      </c>
      <c r="E78" s="22" t="n">
        <v>7.36</v>
      </c>
      <c r="F78" s="22" t="n">
        <v>52.01</v>
      </c>
      <c r="G78" s="22" t="n">
        <v>50.21</v>
      </c>
      <c r="H78" s="22" t="n">
        <v>55.08</v>
      </c>
      <c r="I78" s="22" t="n">
        <v>53.15</v>
      </c>
      <c r="J78" s="17" t="n">
        <v>0.964960058097313</v>
      </c>
      <c r="K78" s="17" t="n">
        <v>0.96539127090944</v>
      </c>
      <c r="L78" s="17" t="n">
        <v>1.00044687115131</v>
      </c>
    </row>
    <row r="79" customFormat="false" ht="13.8" hidden="false" customHeight="false" outlineLevel="0" collapsed="false">
      <c r="A79" s="0" t="s">
        <v>36</v>
      </c>
      <c r="B79" s="6" t="s">
        <v>17</v>
      </c>
      <c r="C79" s="0" t="n">
        <v>15</v>
      </c>
      <c r="D79" s="8" t="n">
        <v>0.0104166666666667</v>
      </c>
      <c r="E79" s="22" t="n">
        <v>10.41</v>
      </c>
      <c r="F79" s="22" t="n">
        <v>53.04</v>
      </c>
      <c r="G79" s="22" t="n">
        <v>50.8</v>
      </c>
      <c r="H79" s="22" t="n">
        <v>55.08</v>
      </c>
      <c r="I79" s="22" t="n">
        <v>53.15</v>
      </c>
      <c r="J79" s="17" t="n">
        <v>0.964960058097313</v>
      </c>
      <c r="K79" s="17" t="n">
        <v>0.957767722473605</v>
      </c>
      <c r="L79" s="17" t="n">
        <v>0.992546493957594</v>
      </c>
    </row>
    <row r="80" customFormat="false" ht="13.8" hidden="false" customHeight="false" outlineLevel="0" collapsed="false">
      <c r="A80" s="0" t="s">
        <v>36</v>
      </c>
      <c r="B80" s="6" t="s">
        <v>17</v>
      </c>
      <c r="C80" s="0" t="n">
        <v>20.0166666666667</v>
      </c>
      <c r="D80" s="8" t="n">
        <v>0.013900462962963</v>
      </c>
      <c r="E80" s="22" t="n">
        <v>13.06</v>
      </c>
      <c r="F80" s="22" t="n">
        <v>51.66</v>
      </c>
      <c r="G80" s="22" t="n">
        <v>49.65</v>
      </c>
      <c r="H80" s="22" t="n">
        <v>55.08</v>
      </c>
      <c r="I80" s="22" t="n">
        <v>53.15</v>
      </c>
      <c r="J80" s="17" t="n">
        <v>0.964960058097313</v>
      </c>
      <c r="K80" s="17" t="n">
        <v>0.961091753774681</v>
      </c>
      <c r="L80" s="17" t="n">
        <v>0.995991228558973</v>
      </c>
    </row>
    <row r="81" customFormat="false" ht="13.8" hidden="false" customHeight="false" outlineLevel="0" collapsed="false">
      <c r="A81" s="0" t="s">
        <v>36</v>
      </c>
      <c r="B81" s="6" t="s">
        <v>17</v>
      </c>
      <c r="C81" s="0" t="n">
        <v>22.5666666666667</v>
      </c>
      <c r="D81" s="8" t="n">
        <v>0.0156712962962963</v>
      </c>
      <c r="E81" s="22" t="n">
        <v>8.67</v>
      </c>
      <c r="F81" s="22" t="n">
        <v>50.01</v>
      </c>
      <c r="G81" s="22" t="n">
        <v>48.09</v>
      </c>
      <c r="H81" s="22" t="n">
        <v>55.08</v>
      </c>
      <c r="I81" s="22" t="n">
        <v>53.15</v>
      </c>
      <c r="J81" s="17" t="n">
        <v>0.964960058097313</v>
      </c>
      <c r="K81" s="17" t="n">
        <v>0.961607678464307</v>
      </c>
      <c r="L81" s="17" t="n">
        <v>0.996525887672889</v>
      </c>
    </row>
    <row r="82" customFormat="false" ht="13.8" hidden="false" customHeight="false" outlineLevel="0" collapsed="false">
      <c r="A82" s="0" t="s">
        <v>36</v>
      </c>
      <c r="B82" s="6" t="s">
        <v>17</v>
      </c>
      <c r="C82" s="0" t="n">
        <v>23.8333333333333</v>
      </c>
      <c r="D82" s="8" t="n">
        <v>0.0165509259259259</v>
      </c>
      <c r="E82" s="22" t="n">
        <v>14.1</v>
      </c>
      <c r="F82" s="22" t="n">
        <v>51.2</v>
      </c>
      <c r="G82" s="22" t="n">
        <v>49.66</v>
      </c>
      <c r="H82" s="22" t="n">
        <v>55.08</v>
      </c>
      <c r="I82" s="22" t="n">
        <v>53.15</v>
      </c>
      <c r="J82" s="17" t="n">
        <v>0.964960058097313</v>
      </c>
      <c r="K82" s="17" t="n">
        <v>0.969921875</v>
      </c>
      <c r="L82" s="17" t="n">
        <v>1.00514199200376</v>
      </c>
    </row>
    <row r="83" customFormat="false" ht="13.8" hidden="false" customHeight="false" outlineLevel="0" collapsed="false">
      <c r="A83" s="0" t="s">
        <v>37</v>
      </c>
      <c r="B83" s="6" t="s">
        <v>17</v>
      </c>
      <c r="C83" s="0" t="n">
        <v>6</v>
      </c>
      <c r="D83" s="8" t="n">
        <v>0.00416666666666667</v>
      </c>
      <c r="E83" s="22" t="n">
        <v>9.78</v>
      </c>
      <c r="F83" s="22" t="n">
        <v>51.55</v>
      </c>
      <c r="G83" s="22" t="n">
        <v>49.09</v>
      </c>
      <c r="H83" s="22" t="n">
        <v>53.46</v>
      </c>
      <c r="I83" s="22" t="n">
        <v>51.87</v>
      </c>
      <c r="J83" s="17" t="n">
        <v>0.970258136924804</v>
      </c>
      <c r="K83" s="17" t="n">
        <v>0.952279340446169</v>
      </c>
      <c r="L83" s="17" t="n">
        <v>0.981470089459267</v>
      </c>
    </row>
    <row r="84" customFormat="false" ht="13.8" hidden="false" customHeight="false" outlineLevel="0" collapsed="false">
      <c r="A84" s="0" t="s">
        <v>37</v>
      </c>
      <c r="B84" s="6" t="s">
        <v>17</v>
      </c>
      <c r="C84" s="0" t="n">
        <v>7.83333333333333</v>
      </c>
      <c r="D84" s="8" t="n">
        <v>0.00543981481481482</v>
      </c>
      <c r="E84" s="22" t="n">
        <v>12.54</v>
      </c>
      <c r="F84" s="22" t="n">
        <v>52</v>
      </c>
      <c r="G84" s="22" t="n">
        <v>49.65</v>
      </c>
      <c r="H84" s="22" t="n">
        <v>53.46</v>
      </c>
      <c r="I84" s="22" t="n">
        <v>51.87</v>
      </c>
      <c r="J84" s="17" t="n">
        <v>0.970258136924804</v>
      </c>
      <c r="K84" s="17" t="n">
        <v>0.954807692307692</v>
      </c>
      <c r="L84" s="17" t="n">
        <v>0.984075944298616</v>
      </c>
    </row>
    <row r="85" customFormat="false" ht="13.8" hidden="false" customHeight="false" outlineLevel="0" collapsed="false">
      <c r="A85" s="0" t="s">
        <v>37</v>
      </c>
      <c r="B85" s="6" t="s">
        <v>17</v>
      </c>
      <c r="C85" s="0" t="n">
        <v>10</v>
      </c>
      <c r="D85" s="8" t="n">
        <v>0.00694444444444444</v>
      </c>
      <c r="E85" s="22" t="n">
        <v>11.67</v>
      </c>
      <c r="F85" s="22" t="n">
        <v>50.92</v>
      </c>
      <c r="G85" s="22" t="n">
        <v>48.37</v>
      </c>
      <c r="H85" s="22" t="n">
        <v>53.46</v>
      </c>
      <c r="I85" s="22" t="n">
        <v>51.87</v>
      </c>
      <c r="J85" s="17" t="n">
        <v>0.970258136924804</v>
      </c>
      <c r="K85" s="17" t="n">
        <v>0.949921445404556</v>
      </c>
      <c r="L85" s="17" t="n">
        <v>0.979039916547669</v>
      </c>
    </row>
    <row r="86" customFormat="false" ht="13.8" hidden="false" customHeight="false" outlineLevel="0" collapsed="false">
      <c r="A86" s="0" t="s">
        <v>37</v>
      </c>
      <c r="B86" s="6" t="s">
        <v>17</v>
      </c>
      <c r="C86" s="0" t="n">
        <v>12.5</v>
      </c>
      <c r="D86" s="8" t="n">
        <v>0.00868055555555556</v>
      </c>
      <c r="E86" s="22" t="n">
        <v>12.69</v>
      </c>
      <c r="F86" s="22" t="n">
        <v>50.12</v>
      </c>
      <c r="G86" s="22" t="n">
        <v>48.8</v>
      </c>
      <c r="H86" s="22" t="n">
        <v>53.46</v>
      </c>
      <c r="I86" s="22" t="n">
        <v>51.87</v>
      </c>
      <c r="J86" s="17" t="n">
        <v>0.970258136924804</v>
      </c>
      <c r="K86" s="17" t="n">
        <v>0.97366320830008</v>
      </c>
      <c r="L86" s="17" t="n">
        <v>1.00350944892466</v>
      </c>
    </row>
    <row r="87" customFormat="false" ht="13.8" hidden="false" customHeight="false" outlineLevel="0" collapsed="false">
      <c r="A87" s="0" t="s">
        <v>37</v>
      </c>
      <c r="B87" s="6" t="s">
        <v>17</v>
      </c>
      <c r="C87" s="0" t="n">
        <v>15.3666666666667</v>
      </c>
      <c r="D87" s="8" t="n">
        <v>0.0106712962962963</v>
      </c>
      <c r="E87" s="22" t="n">
        <v>10.51</v>
      </c>
      <c r="F87" s="22" t="n">
        <v>52.2</v>
      </c>
      <c r="G87" s="22" t="n">
        <v>49.19</v>
      </c>
      <c r="H87" s="22" t="n">
        <v>53.46</v>
      </c>
      <c r="I87" s="22" t="n">
        <v>51.87</v>
      </c>
      <c r="J87" s="17" t="n">
        <v>0.970258136924804</v>
      </c>
      <c r="K87" s="17" t="n">
        <v>0.942337164750958</v>
      </c>
      <c r="L87" s="17" t="n">
        <v>0.971223150714984</v>
      </c>
    </row>
    <row r="88" customFormat="false" ht="13.8" hidden="false" customHeight="false" outlineLevel="0" collapsed="false">
      <c r="A88" s="0" t="s">
        <v>40</v>
      </c>
      <c r="B88" s="6" t="s">
        <v>17</v>
      </c>
      <c r="C88" s="0" t="n">
        <v>0.4</v>
      </c>
      <c r="D88" s="8" t="n">
        <v>0.000277777777777778</v>
      </c>
      <c r="E88" s="22" t="n">
        <v>4.89</v>
      </c>
      <c r="F88" s="22" t="n">
        <v>50</v>
      </c>
      <c r="G88" s="22" t="n">
        <v>46.87</v>
      </c>
      <c r="H88" s="22" t="n">
        <v>54.56</v>
      </c>
      <c r="I88" s="22" t="n">
        <v>51.87</v>
      </c>
      <c r="J88" s="17" t="n">
        <v>0.950696480938416</v>
      </c>
      <c r="K88" s="17" t="n">
        <v>0.9374</v>
      </c>
      <c r="L88" s="17" t="n">
        <v>0.986013957971853</v>
      </c>
    </row>
    <row r="89" customFormat="false" ht="13.8" hidden="false" customHeight="false" outlineLevel="0" collapsed="false">
      <c r="A89" s="0" t="s">
        <v>40</v>
      </c>
      <c r="B89" s="6" t="s">
        <v>17</v>
      </c>
      <c r="C89" s="0" t="n">
        <v>2.63333333333333</v>
      </c>
      <c r="D89" s="8" t="n">
        <v>0.0018287037037037</v>
      </c>
      <c r="E89" s="22" t="n">
        <v>7.1</v>
      </c>
      <c r="F89" s="22" t="n">
        <v>51.97</v>
      </c>
      <c r="G89" s="22" t="n">
        <v>48.01</v>
      </c>
      <c r="H89" s="22" t="n">
        <v>54.56</v>
      </c>
      <c r="I89" s="22" t="n">
        <v>51.87</v>
      </c>
      <c r="J89" s="17" t="n">
        <v>0.950696480938416</v>
      </c>
      <c r="K89" s="17" t="n">
        <v>0.923802193573215</v>
      </c>
      <c r="L89" s="17" t="n">
        <v>0.971710963588869</v>
      </c>
    </row>
    <row r="90" customFormat="false" ht="13.8" hidden="false" customHeight="false" outlineLevel="0" collapsed="false">
      <c r="A90" s="0" t="s">
        <v>40</v>
      </c>
      <c r="B90" s="6" t="s">
        <v>17</v>
      </c>
      <c r="C90" s="0" t="n">
        <v>4.85</v>
      </c>
      <c r="D90" s="8" t="n">
        <v>0.00336805555555555</v>
      </c>
      <c r="E90" s="22" t="n">
        <v>3.84</v>
      </c>
      <c r="F90" s="22" t="n">
        <v>50.92</v>
      </c>
      <c r="G90" s="22" t="n">
        <v>46.84</v>
      </c>
      <c r="H90" s="22" t="n">
        <v>54.56</v>
      </c>
      <c r="I90" s="22" t="n">
        <v>51.87</v>
      </c>
      <c r="J90" s="17" t="n">
        <v>0.950696480938416</v>
      </c>
      <c r="K90" s="17" t="n">
        <v>0.91987431264729</v>
      </c>
      <c r="L90" s="17" t="n">
        <v>0.967579381107309</v>
      </c>
    </row>
    <row r="91" customFormat="false" ht="13.8" hidden="false" customHeight="false" outlineLevel="0" collapsed="false">
      <c r="A91" s="0" t="s">
        <v>40</v>
      </c>
      <c r="B91" s="6" t="s">
        <v>17</v>
      </c>
      <c r="C91" s="0" t="n">
        <v>7</v>
      </c>
      <c r="D91" s="8" t="n">
        <v>0.00486111111111111</v>
      </c>
      <c r="E91" s="22" t="n">
        <v>8.12</v>
      </c>
      <c r="F91" s="22" t="n">
        <v>49.56</v>
      </c>
      <c r="G91" s="22" t="n">
        <v>42.38</v>
      </c>
      <c r="H91" s="22" t="n">
        <v>54.56</v>
      </c>
      <c r="I91" s="22" t="n">
        <v>51.87</v>
      </c>
      <c r="J91" s="17" t="n">
        <v>0.950696480938416</v>
      </c>
      <c r="K91" s="17" t="n">
        <v>0.855125100887813</v>
      </c>
      <c r="L91" s="17" t="n">
        <v>0.899472248013092</v>
      </c>
    </row>
    <row r="92" customFormat="false" ht="13.8" hidden="false" customHeight="false" outlineLevel="0" collapsed="false">
      <c r="A92" s="0" t="s">
        <v>40</v>
      </c>
      <c r="B92" s="6" t="s">
        <v>17</v>
      </c>
      <c r="C92" s="0" t="n">
        <v>16.1666666666667</v>
      </c>
      <c r="D92" s="8" t="n">
        <v>0.0112268518518519</v>
      </c>
      <c r="E92" s="22" t="n">
        <v>10.41</v>
      </c>
      <c r="F92" s="22" t="n">
        <v>51.08</v>
      </c>
      <c r="G92" s="22" t="n">
        <v>48.55</v>
      </c>
      <c r="H92" s="22" t="n">
        <v>54.56</v>
      </c>
      <c r="I92" s="22" t="n">
        <v>51.87</v>
      </c>
      <c r="J92" s="17" t="n">
        <v>0.950696480938416</v>
      </c>
      <c r="K92" s="17" t="n">
        <v>0.950469851213782</v>
      </c>
      <c r="L92" s="17" t="n">
        <v>0.999761617162598</v>
      </c>
    </row>
    <row r="93" customFormat="false" ht="13.8" hidden="false" customHeight="false" outlineLevel="0" collapsed="false">
      <c r="A93" s="0" t="s">
        <v>40</v>
      </c>
      <c r="B93" s="6" t="s">
        <v>17</v>
      </c>
      <c r="C93" s="0" t="n">
        <v>17.5</v>
      </c>
      <c r="D93" s="8" t="n">
        <v>0.0121527777777778</v>
      </c>
      <c r="E93" s="22" t="n">
        <v>9.01</v>
      </c>
      <c r="F93" s="22" t="n">
        <v>52.2</v>
      </c>
      <c r="G93" s="22" t="n">
        <v>49.66</v>
      </c>
      <c r="H93" s="22" t="n">
        <v>54.56</v>
      </c>
      <c r="I93" s="22" t="n">
        <v>51.87</v>
      </c>
      <c r="J93" s="17" t="n">
        <v>0.950696480938416</v>
      </c>
      <c r="K93" s="17" t="n">
        <v>0.951340996168582</v>
      </c>
      <c r="L93" s="17" t="n">
        <v>1.00067794006088</v>
      </c>
    </row>
    <row r="94" customFormat="false" ht="13.8" hidden="false" customHeight="false" outlineLevel="0" collapsed="false">
      <c r="A94" s="0" t="s">
        <v>40</v>
      </c>
      <c r="B94" s="6" t="s">
        <v>17</v>
      </c>
      <c r="C94" s="0" t="n">
        <v>24.0166666666667</v>
      </c>
      <c r="D94" s="8" t="n">
        <v>0.0166782407407407</v>
      </c>
      <c r="E94" s="22" t="n">
        <v>9.19</v>
      </c>
      <c r="F94" s="22" t="n">
        <v>51.48</v>
      </c>
      <c r="G94" s="22" t="n">
        <v>49.04</v>
      </c>
      <c r="H94" s="22" t="n">
        <v>54.56</v>
      </c>
      <c r="I94" s="22" t="n">
        <v>51.87</v>
      </c>
      <c r="J94" s="17" t="n">
        <v>0.950696480938416</v>
      </c>
      <c r="K94" s="17" t="n">
        <v>0.952602952602953</v>
      </c>
      <c r="L94" s="17" t="n">
        <v>1.00200534208631</v>
      </c>
    </row>
    <row r="95" customFormat="false" ht="13.8" hidden="false" customHeight="false" outlineLevel="0" collapsed="false">
      <c r="A95" s="0" t="s">
        <v>40</v>
      </c>
      <c r="B95" s="6" t="s">
        <v>17</v>
      </c>
      <c r="C95" s="0" t="n">
        <v>26.4</v>
      </c>
      <c r="D95" s="8" t="n">
        <v>0.0183333333333333</v>
      </c>
      <c r="E95" s="22" t="n">
        <v>6.55</v>
      </c>
      <c r="F95" s="22" t="n">
        <v>50.16</v>
      </c>
      <c r="G95" s="22" t="n">
        <v>47.34</v>
      </c>
      <c r="H95" s="22" t="n">
        <v>54.56</v>
      </c>
      <c r="I95" s="22" t="n">
        <v>51.87</v>
      </c>
      <c r="J95" s="17" t="n">
        <v>0.950696480938416</v>
      </c>
      <c r="K95" s="17" t="n">
        <v>0.94377990430622</v>
      </c>
      <c r="L95" s="17" t="n">
        <v>0.992724726796749</v>
      </c>
    </row>
    <row r="96" customFormat="false" ht="13.8" hidden="false" customHeight="false" outlineLevel="0" collapsed="false">
      <c r="A96" s="0" t="s">
        <v>40</v>
      </c>
      <c r="B96" s="6" t="s">
        <v>17</v>
      </c>
      <c r="C96" s="0" t="n">
        <v>30.1666666666667</v>
      </c>
      <c r="D96" s="8" t="n">
        <v>0.0209490740740741</v>
      </c>
      <c r="E96" s="22" t="n">
        <v>6.42</v>
      </c>
      <c r="F96" s="22" t="n">
        <v>51.08</v>
      </c>
      <c r="G96" s="22" t="n">
        <v>49.04</v>
      </c>
      <c r="H96" s="22" t="n">
        <v>54.56</v>
      </c>
      <c r="I96" s="22" t="n">
        <v>51.87</v>
      </c>
      <c r="J96" s="17" t="n">
        <v>0.950696480938416</v>
      </c>
      <c r="K96" s="17" t="n">
        <v>0.960062646828504</v>
      </c>
      <c r="L96" s="17" t="n">
        <v>1.00985189918957</v>
      </c>
    </row>
    <row r="97" customFormat="false" ht="13.8" hidden="false" customHeight="false" outlineLevel="0" collapsed="false">
      <c r="A97" s="0" t="s">
        <v>42</v>
      </c>
      <c r="B97" s="6" t="s">
        <v>17</v>
      </c>
      <c r="C97" s="0" t="n">
        <v>0.9</v>
      </c>
      <c r="D97" s="8" t="n">
        <v>0.000625</v>
      </c>
      <c r="E97" s="22" t="n">
        <v>10.2</v>
      </c>
      <c r="F97" s="22" t="n">
        <v>51.08</v>
      </c>
      <c r="G97" s="22" t="n">
        <v>48.26</v>
      </c>
      <c r="H97" s="22" t="n">
        <v>54.04</v>
      </c>
      <c r="I97" s="22" t="n">
        <v>53.85</v>
      </c>
      <c r="J97" s="17" t="n">
        <v>0.996484085862324</v>
      </c>
      <c r="K97" s="17" t="n">
        <v>0.944792482380579</v>
      </c>
      <c r="L97" s="17" t="n">
        <v>0.948126012030576</v>
      </c>
    </row>
    <row r="98" customFormat="false" ht="13.8" hidden="false" customHeight="false" outlineLevel="0" collapsed="false">
      <c r="A98" s="0" t="s">
        <v>42</v>
      </c>
      <c r="B98" s="6" t="s">
        <v>17</v>
      </c>
      <c r="C98" s="0" t="n">
        <v>16.1833333333333</v>
      </c>
      <c r="D98" s="8" t="n">
        <v>0.0112384259259259</v>
      </c>
      <c r="E98" s="22" t="n">
        <v>1.69</v>
      </c>
      <c r="F98" s="22" t="n">
        <v>49.34</v>
      </c>
      <c r="G98" s="22" t="n">
        <v>45.71</v>
      </c>
      <c r="H98" s="22" t="n">
        <v>54.04</v>
      </c>
      <c r="I98" s="22" t="n">
        <v>53.85</v>
      </c>
      <c r="J98" s="17" t="n">
        <v>0.996484085862324</v>
      </c>
      <c r="K98" s="17" t="n">
        <v>0.926428860964734</v>
      </c>
      <c r="L98" s="17" t="n">
        <v>0.929697597892929</v>
      </c>
    </row>
    <row r="99" customFormat="false" ht="13.8" hidden="false" customHeight="false" outlineLevel="0" collapsed="false">
      <c r="A99" s="0" t="s">
        <v>42</v>
      </c>
      <c r="B99" s="6" t="s">
        <v>17</v>
      </c>
      <c r="C99" s="0" t="n">
        <v>17.5</v>
      </c>
      <c r="D99" s="8" t="n">
        <v>0.0121527777777778</v>
      </c>
      <c r="E99" s="22" t="n">
        <v>1.27</v>
      </c>
      <c r="F99" s="22" t="n">
        <v>49.03</v>
      </c>
      <c r="G99" s="22" t="n">
        <v>47.38</v>
      </c>
      <c r="H99" s="22" t="n">
        <v>54.04</v>
      </c>
      <c r="I99" s="22" t="n">
        <v>53.85</v>
      </c>
      <c r="J99" s="17" t="n">
        <v>0.996484085862324</v>
      </c>
      <c r="K99" s="17" t="n">
        <v>0.966347134407506</v>
      </c>
      <c r="L99" s="17" t="n">
        <v>0.969756715754533</v>
      </c>
    </row>
    <row r="100" customFormat="false" ht="13.8" hidden="false" customHeight="false" outlineLevel="0" collapsed="false">
      <c r="A100" s="0" t="s">
        <v>42</v>
      </c>
      <c r="B100" s="6" t="s">
        <v>17</v>
      </c>
      <c r="C100" s="0" t="n">
        <v>20</v>
      </c>
      <c r="D100" s="8" t="n">
        <v>0.0138888888888889</v>
      </c>
      <c r="E100" s="22" t="n">
        <v>6.03</v>
      </c>
      <c r="F100" s="22" t="n">
        <v>49.03</v>
      </c>
      <c r="G100" s="17" t="n">
        <v>48.17</v>
      </c>
      <c r="H100" s="22" t="n">
        <v>54.04</v>
      </c>
      <c r="I100" s="22" t="n">
        <v>53.85</v>
      </c>
      <c r="J100" s="17" t="n">
        <v>0.996484085862324</v>
      </c>
      <c r="K100" s="17" t="n">
        <v>0.98245971853967</v>
      </c>
      <c r="L100" s="17" t="n">
        <v>0.985926150229967</v>
      </c>
    </row>
    <row r="101" customFormat="false" ht="13.8" hidden="false" customHeight="false" outlineLevel="0" collapsed="false">
      <c r="A101" s="0" t="s">
        <v>42</v>
      </c>
      <c r="B101" s="6" t="s">
        <v>17</v>
      </c>
      <c r="C101" s="0" t="n">
        <v>22.5</v>
      </c>
      <c r="D101" s="8" t="n">
        <v>0.015625</v>
      </c>
      <c r="E101" s="22" t="n">
        <v>6.68</v>
      </c>
      <c r="F101" s="22" t="n">
        <v>48.76</v>
      </c>
      <c r="G101" s="22" t="n">
        <v>47.52</v>
      </c>
      <c r="H101" s="22" t="n">
        <v>54.04</v>
      </c>
      <c r="I101" s="22" t="n">
        <v>53.85</v>
      </c>
      <c r="J101" s="17" t="n">
        <v>0.996484085862324</v>
      </c>
      <c r="K101" s="17" t="n">
        <v>0.974569319114028</v>
      </c>
      <c r="L101" s="17" t="n">
        <v>0.978007910954913</v>
      </c>
    </row>
    <row r="102" customFormat="false" ht="13.8" hidden="false" customHeight="false" outlineLevel="0" collapsed="false">
      <c r="A102" s="0" t="s">
        <v>42</v>
      </c>
      <c r="B102" s="6" t="s">
        <v>17</v>
      </c>
      <c r="C102" s="0" t="n">
        <v>25</v>
      </c>
      <c r="D102" s="8" t="n">
        <v>0.0173611111111111</v>
      </c>
      <c r="E102" s="22" t="n">
        <v>9.63</v>
      </c>
      <c r="F102" s="22" t="n">
        <v>51.04</v>
      </c>
      <c r="G102" s="22" t="n">
        <v>46.69</v>
      </c>
      <c r="H102" s="22" t="n">
        <v>54.04</v>
      </c>
      <c r="I102" s="22" t="n">
        <v>53.85</v>
      </c>
      <c r="J102" s="17" t="n">
        <v>0.996484085862324</v>
      </c>
      <c r="K102" s="17" t="n">
        <v>0.914772727272727</v>
      </c>
      <c r="L102" s="17" t="n">
        <v>0.918000337638221</v>
      </c>
    </row>
    <row r="103" customFormat="false" ht="13.8" hidden="false" customHeight="false" outlineLevel="0" collapsed="false">
      <c r="A103" s="0" t="s">
        <v>43</v>
      </c>
      <c r="B103" s="6" t="s">
        <v>17</v>
      </c>
      <c r="C103" s="0" t="n">
        <v>0.1</v>
      </c>
      <c r="D103" s="8" t="n">
        <v>6.94444444444445E-005</v>
      </c>
      <c r="E103" s="22" t="n">
        <v>1.5</v>
      </c>
      <c r="F103" s="22" t="n">
        <v>73.06</v>
      </c>
      <c r="G103" s="22" t="n">
        <v>69.81</v>
      </c>
      <c r="H103" s="22" t="n">
        <v>76.49</v>
      </c>
      <c r="I103" s="22" t="n">
        <v>75.06</v>
      </c>
      <c r="J103" s="17" t="n">
        <v>0.981304745718395</v>
      </c>
      <c r="K103" s="17" t="n">
        <v>0.955516014234875</v>
      </c>
      <c r="L103" s="17" t="n">
        <v>0.973719956419206</v>
      </c>
    </row>
    <row r="104" customFormat="false" ht="13.8" hidden="false" customHeight="false" outlineLevel="0" collapsed="false">
      <c r="A104" s="0" t="s">
        <v>43</v>
      </c>
      <c r="B104" s="6" t="s">
        <v>17</v>
      </c>
      <c r="C104" s="0" t="n">
        <v>2.5</v>
      </c>
      <c r="D104" s="8" t="n">
        <v>0.00173611111111111</v>
      </c>
      <c r="E104" s="22" t="n">
        <v>-7.82</v>
      </c>
      <c r="F104" s="22" t="n">
        <v>73</v>
      </c>
      <c r="G104" s="22" t="n">
        <v>65.86</v>
      </c>
      <c r="H104" s="22" t="n">
        <v>76.49</v>
      </c>
      <c r="I104" s="22" t="n">
        <v>75.06</v>
      </c>
      <c r="J104" s="17" t="n">
        <v>0.981304745718395</v>
      </c>
      <c r="K104" s="17" t="n">
        <v>0.902191780821918</v>
      </c>
      <c r="L104" s="17" t="n">
        <v>0.919379820344637</v>
      </c>
    </row>
    <row r="105" customFormat="false" ht="13.8" hidden="false" customHeight="false" outlineLevel="0" collapsed="false">
      <c r="A105" s="0" t="s">
        <v>43</v>
      </c>
      <c r="B105" s="6" t="s">
        <v>17</v>
      </c>
      <c r="C105" s="0" t="n">
        <v>4.5</v>
      </c>
      <c r="D105" s="8" t="n">
        <v>0.003125</v>
      </c>
      <c r="E105" s="22" t="n">
        <v>-7.16</v>
      </c>
      <c r="F105" s="22" t="n">
        <v>73.03</v>
      </c>
      <c r="G105" s="22" t="n">
        <v>67.74</v>
      </c>
      <c r="H105" s="22" t="n">
        <v>76.49</v>
      </c>
      <c r="I105" s="22" t="n">
        <v>75.06</v>
      </c>
      <c r="J105" s="17" t="n">
        <v>0.981304745718395</v>
      </c>
      <c r="K105" s="17" t="n">
        <v>0.927564014788443</v>
      </c>
      <c r="L105" s="17" t="n">
        <v>0.94523543153701</v>
      </c>
      <c r="Q105" s="8"/>
      <c r="R105" s="23"/>
      <c r="S105" s="23"/>
      <c r="T105" s="23"/>
      <c r="U105" s="23"/>
      <c r="V105" s="23"/>
    </row>
    <row r="106" customFormat="false" ht="13.8" hidden="false" customHeight="false" outlineLevel="0" collapsed="false">
      <c r="A106" s="0" t="s">
        <v>43</v>
      </c>
      <c r="B106" s="6" t="s">
        <v>17</v>
      </c>
      <c r="C106" s="0" t="n">
        <v>7.5</v>
      </c>
      <c r="D106" s="8" t="n">
        <v>0.00520833333333333</v>
      </c>
      <c r="E106" s="22" t="n">
        <v>-7.07</v>
      </c>
      <c r="F106" s="22" t="n">
        <v>73.95</v>
      </c>
      <c r="G106" s="22" t="n">
        <v>68.77</v>
      </c>
      <c r="H106" s="22" t="n">
        <v>76.49</v>
      </c>
      <c r="I106" s="22" t="n">
        <v>75.06</v>
      </c>
      <c r="J106" s="17" t="n">
        <v>0.981304745718395</v>
      </c>
      <c r="K106" s="17" t="n">
        <v>0.929952670723462</v>
      </c>
      <c r="L106" s="17" t="n">
        <v>0.947669594772683</v>
      </c>
      <c r="Q106" s="8"/>
      <c r="R106" s="23"/>
      <c r="S106" s="23"/>
      <c r="T106" s="23"/>
      <c r="U106" s="23"/>
      <c r="V106" s="23"/>
    </row>
    <row r="107" customFormat="false" ht="13.8" hidden="false" customHeight="false" outlineLevel="0" collapsed="false">
      <c r="A107" s="0" t="s">
        <v>43</v>
      </c>
      <c r="B107" s="6" t="s">
        <v>17</v>
      </c>
      <c r="C107" s="0" t="n">
        <v>10</v>
      </c>
      <c r="D107" s="8" t="n">
        <v>0.00694444444444444</v>
      </c>
      <c r="E107" s="22" t="n">
        <v>-1.91</v>
      </c>
      <c r="F107" s="22" t="n">
        <v>73.68</v>
      </c>
      <c r="G107" s="22" t="n">
        <v>69.29</v>
      </c>
      <c r="H107" s="22" t="n">
        <v>76.49</v>
      </c>
      <c r="I107" s="22" t="n">
        <v>75.06</v>
      </c>
      <c r="J107" s="17" t="n">
        <v>0.981304745718395</v>
      </c>
      <c r="K107" s="17" t="n">
        <v>0.940418023887079</v>
      </c>
      <c r="L107" s="17" t="n">
        <v>0.958334327832703</v>
      </c>
      <c r="Q107" s="8"/>
      <c r="R107" s="23"/>
      <c r="S107" s="23"/>
      <c r="T107" s="23"/>
      <c r="U107" s="23"/>
      <c r="V107" s="23"/>
    </row>
    <row r="108" customFormat="false" ht="13.8" hidden="false" customHeight="false" outlineLevel="0" collapsed="false">
      <c r="A108" s="0" t="s">
        <v>43</v>
      </c>
      <c r="B108" s="6" t="s">
        <v>17</v>
      </c>
      <c r="C108" s="0" t="n">
        <v>12.85</v>
      </c>
      <c r="D108" s="8" t="n">
        <v>0.00892361111111111</v>
      </c>
      <c r="E108" s="22" t="n">
        <v>1.31</v>
      </c>
      <c r="F108" s="22" t="n">
        <v>73.78</v>
      </c>
      <c r="G108" s="22" t="n">
        <v>68.8</v>
      </c>
      <c r="H108" s="22" t="n">
        <v>76.49</v>
      </c>
      <c r="I108" s="22" t="n">
        <v>75.06</v>
      </c>
      <c r="J108" s="17" t="n">
        <v>0.981304745718395</v>
      </c>
      <c r="K108" s="17" t="n">
        <v>0.932502033071293</v>
      </c>
      <c r="L108" s="17" t="n">
        <v>0.950267526107423</v>
      </c>
      <c r="Q108" s="8"/>
      <c r="R108" s="23"/>
      <c r="S108" s="23"/>
      <c r="T108" s="23"/>
      <c r="U108" s="23"/>
      <c r="V108" s="23"/>
    </row>
    <row r="109" customFormat="false" ht="13.8" hidden="false" customHeight="false" outlineLevel="0" collapsed="false">
      <c r="A109" s="0" t="s">
        <v>43</v>
      </c>
      <c r="B109" s="6" t="s">
        <v>17</v>
      </c>
      <c r="C109" s="0" t="n">
        <v>14.5166666666667</v>
      </c>
      <c r="D109" s="8" t="n">
        <v>0.0100810185185185</v>
      </c>
      <c r="E109" s="22" t="n">
        <v>3.76</v>
      </c>
      <c r="F109" s="22" t="n">
        <v>73.82</v>
      </c>
      <c r="G109" s="22" t="n">
        <v>71.34</v>
      </c>
      <c r="H109" s="22" t="n">
        <v>76.49</v>
      </c>
      <c r="I109" s="22" t="n">
        <v>75.06</v>
      </c>
      <c r="J109" s="17" t="n">
        <v>0.981304745718395</v>
      </c>
      <c r="K109" s="17" t="n">
        <v>0.966404768355459</v>
      </c>
      <c r="L109" s="17" t="n">
        <v>0.984816156827992</v>
      </c>
      <c r="Q109" s="8"/>
      <c r="R109" s="23"/>
      <c r="S109" s="23"/>
      <c r="T109" s="23"/>
      <c r="U109" s="23"/>
      <c r="V109" s="23"/>
    </row>
    <row r="110" customFormat="false" ht="13.8" hidden="false" customHeight="false" outlineLevel="0" collapsed="false">
      <c r="A110" s="0" t="s">
        <v>43</v>
      </c>
      <c r="B110" s="6" t="s">
        <v>17</v>
      </c>
      <c r="C110" s="0" t="n">
        <v>17.5</v>
      </c>
      <c r="D110" s="8" t="n">
        <v>0.0121527777777778</v>
      </c>
      <c r="E110" s="22" t="n">
        <v>-6.45</v>
      </c>
      <c r="F110" s="22" t="n">
        <v>74.46</v>
      </c>
      <c r="G110" s="22" t="n">
        <v>67.12</v>
      </c>
      <c r="H110" s="22" t="n">
        <v>76.49</v>
      </c>
      <c r="I110" s="22" t="n">
        <v>75.06</v>
      </c>
      <c r="J110" s="17" t="n">
        <v>0.981304745718395</v>
      </c>
      <c r="K110" s="17" t="n">
        <v>0.901423583131883</v>
      </c>
      <c r="L110" s="17" t="n">
        <v>0.918596987393521</v>
      </c>
      <c r="Q110" s="8"/>
      <c r="R110" s="23"/>
      <c r="S110" s="23"/>
      <c r="T110" s="23"/>
      <c r="U110" s="23"/>
      <c r="V110" s="23"/>
    </row>
    <row r="111" customFormat="false" ht="13.8" hidden="false" customHeight="false" outlineLevel="0" collapsed="false">
      <c r="A111" s="0" t="s">
        <v>43</v>
      </c>
      <c r="B111" s="6" t="s">
        <v>17</v>
      </c>
      <c r="C111" s="0" t="n">
        <v>18.7166666666667</v>
      </c>
      <c r="D111" s="8" t="n">
        <v>0.0129976851851852</v>
      </c>
      <c r="E111" s="22" t="n">
        <v>-11.08</v>
      </c>
      <c r="F111" s="22" t="n">
        <v>75.03</v>
      </c>
      <c r="G111" s="22" t="n">
        <v>69.23</v>
      </c>
      <c r="H111" s="22" t="n">
        <v>76.49</v>
      </c>
      <c r="I111" s="22" t="n">
        <v>75.06</v>
      </c>
      <c r="J111" s="17" t="n">
        <v>0.981304745718395</v>
      </c>
      <c r="K111" s="17" t="n">
        <v>0.922697587631614</v>
      </c>
      <c r="L111" s="17" t="n">
        <v>0.940276292005624</v>
      </c>
      <c r="Q111" s="8"/>
      <c r="R111" s="23"/>
      <c r="S111" s="23"/>
      <c r="T111" s="23"/>
      <c r="U111" s="23"/>
      <c r="V111" s="23"/>
    </row>
    <row r="112" customFormat="false" ht="13.8" hidden="false" customHeight="false" outlineLevel="0" collapsed="false">
      <c r="A112" s="0" t="s">
        <v>44</v>
      </c>
      <c r="B112" s="6" t="s">
        <v>17</v>
      </c>
      <c r="C112" s="0" t="n">
        <v>0.1</v>
      </c>
      <c r="D112" s="8" t="n">
        <v>6.94444444444445E-005</v>
      </c>
      <c r="E112" s="22" t="n">
        <v>3.43</v>
      </c>
      <c r="F112" s="22" t="n">
        <v>50.93</v>
      </c>
      <c r="G112" s="22" t="n">
        <v>48.1</v>
      </c>
      <c r="H112" s="22" t="n">
        <v>55.08</v>
      </c>
      <c r="I112" s="22" t="n">
        <v>52.81</v>
      </c>
      <c r="J112" s="17" t="n">
        <v>0.95878721859114</v>
      </c>
      <c r="K112" s="17" t="n">
        <v>0.944433536226193</v>
      </c>
      <c r="L112" s="17" t="n">
        <v>0.985029334886171</v>
      </c>
      <c r="Q112" s="8"/>
      <c r="R112" s="23"/>
      <c r="S112" s="23"/>
      <c r="T112" s="23"/>
      <c r="U112" s="23"/>
      <c r="V112" s="23"/>
    </row>
    <row r="113" customFormat="false" ht="13.8" hidden="false" customHeight="false" outlineLevel="0" collapsed="false">
      <c r="A113" s="0" t="s">
        <v>44</v>
      </c>
      <c r="B113" s="6" t="s">
        <v>17</v>
      </c>
      <c r="C113" s="0" t="n">
        <v>5.33333333333333</v>
      </c>
      <c r="D113" s="8" t="n">
        <v>0.0037037037037037</v>
      </c>
      <c r="E113" s="22" t="n">
        <v>8.48</v>
      </c>
      <c r="F113" s="22" t="n">
        <v>51.35</v>
      </c>
      <c r="G113" s="22" t="n">
        <v>46.32</v>
      </c>
      <c r="H113" s="22" t="n">
        <v>55.08</v>
      </c>
      <c r="I113" s="22" t="n">
        <v>52.81</v>
      </c>
      <c r="J113" s="17" t="n">
        <v>0.95878721859114</v>
      </c>
      <c r="K113" s="17" t="n">
        <v>0.902044790652386</v>
      </c>
      <c r="L113" s="17" t="n">
        <v>0.940818539464749</v>
      </c>
      <c r="Q113" s="8"/>
      <c r="R113" s="23"/>
      <c r="S113" s="23"/>
      <c r="T113" s="23"/>
      <c r="U113" s="23"/>
      <c r="V113" s="23"/>
    </row>
    <row r="114" customFormat="false" ht="13.8" hidden="false" customHeight="false" outlineLevel="0" collapsed="false">
      <c r="A114" s="0" t="s">
        <v>44</v>
      </c>
      <c r="B114" s="6" t="s">
        <v>17</v>
      </c>
      <c r="C114" s="0" t="n">
        <v>7.5</v>
      </c>
      <c r="D114" s="8" t="n">
        <v>0.00520833333333333</v>
      </c>
      <c r="E114" s="22" t="n">
        <v>7.67</v>
      </c>
      <c r="F114" s="22" t="n">
        <v>51.09</v>
      </c>
      <c r="G114" s="22" t="n">
        <v>45.1</v>
      </c>
      <c r="H114" s="22" t="n">
        <v>55.08</v>
      </c>
      <c r="I114" s="22" t="n">
        <v>52.81</v>
      </c>
      <c r="J114" s="17" t="n">
        <v>0.95878721859114</v>
      </c>
      <c r="K114" s="17" t="n">
        <v>0.88275592092386</v>
      </c>
      <c r="L114" s="17" t="n">
        <v>0.920700551495667</v>
      </c>
      <c r="Q114" s="8"/>
      <c r="R114" s="23"/>
      <c r="S114" s="23"/>
      <c r="T114" s="23"/>
      <c r="U114" s="23"/>
      <c r="V114" s="23"/>
    </row>
    <row r="115" customFormat="false" ht="13.8" hidden="false" customHeight="false" outlineLevel="0" collapsed="false">
      <c r="A115" s="0" t="s">
        <v>44</v>
      </c>
      <c r="B115" s="6" t="s">
        <v>17</v>
      </c>
      <c r="C115" s="0" t="n">
        <v>10</v>
      </c>
      <c r="D115" s="8" t="n">
        <v>0.00694444444444444</v>
      </c>
      <c r="E115" s="22" t="n">
        <v>-1.07</v>
      </c>
      <c r="F115" s="22" t="n">
        <v>53.74</v>
      </c>
      <c r="G115" s="22" t="n">
        <v>44.55</v>
      </c>
      <c r="H115" s="22" t="n">
        <v>55.08</v>
      </c>
      <c r="I115" s="22" t="n">
        <v>52.81</v>
      </c>
      <c r="J115" s="17" t="n">
        <v>0.95878721859114</v>
      </c>
      <c r="K115" s="17" t="n">
        <v>0.828991440267957</v>
      </c>
      <c r="L115" s="17" t="n">
        <v>0.864625043172866</v>
      </c>
      <c r="Q115" s="8"/>
      <c r="R115" s="23"/>
      <c r="S115" s="23"/>
      <c r="T115" s="23"/>
      <c r="U115" s="23"/>
      <c r="V115" s="23"/>
    </row>
    <row r="116" customFormat="false" ht="13.8" hidden="false" customHeight="false" outlineLevel="0" collapsed="false">
      <c r="A116" s="0" t="s">
        <v>44</v>
      </c>
      <c r="B116" s="6" t="s">
        <v>17</v>
      </c>
      <c r="C116" s="0" t="n">
        <v>12.5</v>
      </c>
      <c r="D116" s="8" t="n">
        <v>0.00868055555555556</v>
      </c>
      <c r="E116" s="22" t="n">
        <v>2.15</v>
      </c>
      <c r="F116" s="22" t="n">
        <v>52.35</v>
      </c>
      <c r="G116" s="22" t="n">
        <v>45.28</v>
      </c>
      <c r="H116" s="22" t="n">
        <v>55.08</v>
      </c>
      <c r="I116" s="22" t="n">
        <v>52.81</v>
      </c>
      <c r="J116" s="17" t="n">
        <v>0.95878721859114</v>
      </c>
      <c r="K116" s="17" t="n">
        <v>0.86494746895893</v>
      </c>
      <c r="L116" s="17" t="n">
        <v>0.902126615986705</v>
      </c>
    </row>
    <row r="117" customFormat="false" ht="13.8" hidden="false" customHeight="false" outlineLevel="0" collapsed="false">
      <c r="A117" s="0" t="s">
        <v>44</v>
      </c>
      <c r="B117" s="6" t="s">
        <v>17</v>
      </c>
      <c r="C117" s="0" t="n">
        <v>15</v>
      </c>
      <c r="D117" s="8" t="n">
        <v>0.0104166666666667</v>
      </c>
      <c r="E117" s="22" t="n">
        <v>1.28</v>
      </c>
      <c r="F117" s="22" t="n">
        <v>51.62</v>
      </c>
      <c r="G117" s="22" t="n">
        <v>44.55</v>
      </c>
      <c r="H117" s="22" t="n">
        <v>55.08</v>
      </c>
      <c r="I117" s="22" t="n">
        <v>52.81</v>
      </c>
      <c r="J117" s="17" t="n">
        <v>0.95878721859114</v>
      </c>
      <c r="K117" s="17" t="n">
        <v>0.863037582332429</v>
      </c>
      <c r="L117" s="17" t="n">
        <v>0.900134634252418</v>
      </c>
    </row>
    <row r="118" customFormat="false" ht="13.8" hidden="false" customHeight="false" outlineLevel="0" collapsed="false">
      <c r="A118" s="0" t="s">
        <v>44</v>
      </c>
      <c r="B118" s="6" t="s">
        <v>17</v>
      </c>
      <c r="C118" s="0" t="n">
        <v>17.8666666666667</v>
      </c>
      <c r="D118" s="8" t="n">
        <v>0.0124074074074074</v>
      </c>
      <c r="E118" s="22" t="n">
        <v>6.78</v>
      </c>
      <c r="F118" s="22" t="n">
        <v>51.66</v>
      </c>
      <c r="G118" s="22" t="n">
        <v>49.5</v>
      </c>
      <c r="H118" s="22" t="n">
        <v>55.08</v>
      </c>
      <c r="I118" s="22" t="n">
        <v>52.81</v>
      </c>
      <c r="J118" s="17" t="n">
        <v>0.95878721859114</v>
      </c>
      <c r="K118" s="17" t="n">
        <v>0.958188153310104</v>
      </c>
      <c r="L118" s="17" t="n">
        <v>0.999375184327221</v>
      </c>
    </row>
    <row r="119" customFormat="false" ht="13.8" hidden="false" customHeight="false" outlineLevel="0" collapsed="false">
      <c r="A119" s="0" t="s">
        <v>44</v>
      </c>
      <c r="B119" s="6" t="s">
        <v>17</v>
      </c>
      <c r="C119" s="0" t="n">
        <v>26.3166666666667</v>
      </c>
      <c r="D119" s="8" t="n">
        <v>0.018275462962963</v>
      </c>
      <c r="E119" s="22" t="n">
        <v>4.72</v>
      </c>
      <c r="F119" s="22" t="n">
        <v>52.24</v>
      </c>
      <c r="G119" s="22" t="n">
        <v>49.01</v>
      </c>
      <c r="H119" s="22" t="n">
        <v>55.08</v>
      </c>
      <c r="I119" s="22" t="n">
        <v>52.81</v>
      </c>
      <c r="J119" s="17" t="n">
        <v>0.95878721859114</v>
      </c>
      <c r="K119" s="17" t="n">
        <v>0.938169984686064</v>
      </c>
      <c r="L119" s="17" t="n">
        <v>0.978496549072305</v>
      </c>
    </row>
    <row r="120" customFormat="false" ht="13.8" hidden="false" customHeight="false" outlineLevel="0" collapsed="false">
      <c r="A120" s="0" t="s">
        <v>46</v>
      </c>
      <c r="B120" s="6" t="s">
        <v>17</v>
      </c>
      <c r="C120" s="0" t="n">
        <v>0.7</v>
      </c>
      <c r="D120" s="8" t="n">
        <v>0.000486111111111111</v>
      </c>
      <c r="E120" s="22" t="n">
        <v>-3.2</v>
      </c>
      <c r="F120" s="22" t="n">
        <v>76.3</v>
      </c>
      <c r="G120" s="22" t="n">
        <v>72.34</v>
      </c>
      <c r="H120" s="22" t="n">
        <v>79.06</v>
      </c>
      <c r="I120" s="22" t="n">
        <v>77.83</v>
      </c>
      <c r="J120" s="17" t="n">
        <v>0.984442195800658</v>
      </c>
      <c r="K120" s="17" t="n">
        <v>0.948099606815203</v>
      </c>
      <c r="L120" s="17" t="n">
        <v>0.963083064561351</v>
      </c>
    </row>
    <row r="121" customFormat="false" ht="13.8" hidden="false" customHeight="false" outlineLevel="0" collapsed="false">
      <c r="A121" s="0" t="s">
        <v>46</v>
      </c>
      <c r="B121" s="6" t="s">
        <v>17</v>
      </c>
      <c r="C121" s="0" t="n">
        <v>2.5</v>
      </c>
      <c r="D121" s="8" t="n">
        <v>0.00173611111111111</v>
      </c>
      <c r="E121" s="22" t="n">
        <v>-1.06</v>
      </c>
      <c r="F121" s="22" t="n">
        <v>74.95</v>
      </c>
      <c r="G121" s="22" t="n">
        <v>72.72</v>
      </c>
      <c r="H121" s="22" t="n">
        <v>79.06</v>
      </c>
      <c r="I121" s="22" t="n">
        <v>77.83</v>
      </c>
      <c r="J121" s="17" t="n">
        <v>0.984442195800658</v>
      </c>
      <c r="K121" s="17" t="n">
        <v>0.970246831220814</v>
      </c>
      <c r="L121" s="17" t="n">
        <v>0.985580296496435</v>
      </c>
    </row>
    <row r="122" customFormat="false" ht="13.8" hidden="false" customHeight="false" outlineLevel="0" collapsed="false">
      <c r="A122" s="0" t="s">
        <v>46</v>
      </c>
      <c r="B122" s="6" t="s">
        <v>17</v>
      </c>
      <c r="C122" s="0" t="n">
        <v>5</v>
      </c>
      <c r="D122" s="8" t="n">
        <v>0.00347222222222222</v>
      </c>
      <c r="E122" s="22" t="n">
        <v>-0.54</v>
      </c>
      <c r="F122" s="22" t="n">
        <v>75.54</v>
      </c>
      <c r="G122" s="22" t="n">
        <v>73.33</v>
      </c>
      <c r="H122" s="22" t="n">
        <v>79.06</v>
      </c>
      <c r="I122" s="22" t="n">
        <v>77.83</v>
      </c>
      <c r="J122" s="17" t="n">
        <v>0.984442195800658</v>
      </c>
      <c r="K122" s="17" t="n">
        <v>0.970743976701085</v>
      </c>
      <c r="L122" s="17" t="n">
        <v>0.986085298702143</v>
      </c>
    </row>
    <row r="123" customFormat="false" ht="13.8" hidden="false" customHeight="false" outlineLevel="0" collapsed="false">
      <c r="A123" s="0" t="s">
        <v>46</v>
      </c>
      <c r="B123" s="6" t="s">
        <v>17</v>
      </c>
      <c r="C123" s="0" t="n">
        <v>7.5</v>
      </c>
      <c r="D123" s="8" t="n">
        <v>0.00520833333333333</v>
      </c>
      <c r="E123" s="22" t="n">
        <v>2.1</v>
      </c>
      <c r="F123" s="22" t="n">
        <v>77.52</v>
      </c>
      <c r="G123" s="22" t="n">
        <v>74.24</v>
      </c>
      <c r="H123" s="22" t="n">
        <v>79.06</v>
      </c>
      <c r="I123" s="22" t="n">
        <v>77.83</v>
      </c>
      <c r="J123" s="17" t="n">
        <v>0.984442195800658</v>
      </c>
      <c r="K123" s="17" t="n">
        <v>0.957688338493292</v>
      </c>
      <c r="L123" s="17" t="n">
        <v>0.972823333435432</v>
      </c>
    </row>
    <row r="124" customFormat="false" ht="13.8" hidden="false" customHeight="false" outlineLevel="0" collapsed="false">
      <c r="A124" s="0" t="s">
        <v>46</v>
      </c>
      <c r="B124" s="6" t="s">
        <v>17</v>
      </c>
      <c r="C124" s="0" t="n">
        <v>10</v>
      </c>
      <c r="D124" s="8" t="n">
        <v>0.00694444444444444</v>
      </c>
      <c r="E124" s="22" t="n">
        <v>2.78</v>
      </c>
      <c r="F124" s="22" t="n">
        <v>75.43</v>
      </c>
      <c r="G124" s="22" t="n">
        <v>73.17</v>
      </c>
      <c r="H124" s="22" t="n">
        <v>79.06</v>
      </c>
      <c r="I124" s="22" t="n">
        <v>77.83</v>
      </c>
      <c r="J124" s="17" t="n">
        <v>0.984442195800658</v>
      </c>
      <c r="K124" s="17" t="n">
        <v>0.970038446241549</v>
      </c>
      <c r="L124" s="17" t="n">
        <v>0.98536861826875</v>
      </c>
    </row>
    <row r="125" customFormat="false" ht="13.8" hidden="false" customHeight="false" outlineLevel="0" collapsed="false">
      <c r="A125" s="0" t="s">
        <v>46</v>
      </c>
      <c r="B125" s="6" t="s">
        <v>17</v>
      </c>
      <c r="C125" s="0" t="n">
        <v>13</v>
      </c>
      <c r="D125" s="8" t="n">
        <v>0.00902777777777778</v>
      </c>
      <c r="E125" s="22" t="n">
        <v>8.52</v>
      </c>
      <c r="F125" s="22" t="n">
        <v>77.62</v>
      </c>
      <c r="G125" s="22" t="n">
        <v>74.22</v>
      </c>
      <c r="H125" s="22" t="n">
        <v>79.06</v>
      </c>
      <c r="I125" s="22" t="n">
        <v>77.83</v>
      </c>
      <c r="J125" s="17" t="n">
        <v>0.984442195800658</v>
      </c>
      <c r="K125" s="17" t="n">
        <v>0.956196856480288</v>
      </c>
      <c r="L125" s="17" t="n">
        <v>0.97130828052591</v>
      </c>
    </row>
    <row r="126" customFormat="false" ht="13.8" hidden="false" customHeight="false" outlineLevel="0" collapsed="false">
      <c r="A126" s="0" t="s">
        <v>46</v>
      </c>
      <c r="B126" s="6" t="s">
        <v>17</v>
      </c>
      <c r="C126" s="0" t="n">
        <v>15</v>
      </c>
      <c r="D126" s="8" t="n">
        <v>0.0104166666666667</v>
      </c>
      <c r="E126" s="22" t="n">
        <v>6.5</v>
      </c>
      <c r="F126" s="22" t="n">
        <v>75.45</v>
      </c>
      <c r="G126" s="22" t="n">
        <v>73.35</v>
      </c>
      <c r="H126" s="22" t="n">
        <v>79.06</v>
      </c>
      <c r="I126" s="22" t="n">
        <v>77.83</v>
      </c>
      <c r="J126" s="17" t="n">
        <v>0.984442195800658</v>
      </c>
      <c r="K126" s="17" t="n">
        <v>0.972166998011928</v>
      </c>
      <c r="L126" s="17" t="n">
        <v>0.987530808978839</v>
      </c>
    </row>
    <row r="127" customFormat="false" ht="13.8" hidden="false" customHeight="false" outlineLevel="0" collapsed="false">
      <c r="A127" s="0" t="s">
        <v>46</v>
      </c>
      <c r="B127" s="6" t="s">
        <v>17</v>
      </c>
      <c r="C127" s="0" t="n">
        <v>18.6166666666667</v>
      </c>
      <c r="D127" s="8" t="n">
        <v>0.0129282407407407</v>
      </c>
      <c r="E127" s="22" t="n">
        <v>5</v>
      </c>
      <c r="F127" s="22" t="n">
        <v>76.66</v>
      </c>
      <c r="G127" s="22" t="n">
        <v>74.06</v>
      </c>
      <c r="H127" s="22" t="n">
        <v>79.06</v>
      </c>
      <c r="I127" s="22" t="n">
        <v>77.83</v>
      </c>
      <c r="J127" s="17" t="n">
        <v>0.984442195800658</v>
      </c>
      <c r="K127" s="17" t="n">
        <v>0.966084007304983</v>
      </c>
      <c r="L127" s="17" t="n">
        <v>0.981351684665707</v>
      </c>
    </row>
    <row r="128" customFormat="false" ht="13.8" hidden="false" customHeight="false" outlineLevel="0" collapsed="false">
      <c r="A128" s="0" t="s">
        <v>46</v>
      </c>
      <c r="B128" s="6" t="s">
        <v>17</v>
      </c>
      <c r="C128" s="0" t="n">
        <v>31.4666666666667</v>
      </c>
      <c r="D128" s="8" t="n">
        <v>0.0218518518518518</v>
      </c>
      <c r="E128" s="22" t="n">
        <v>9.28</v>
      </c>
      <c r="F128" s="22" t="n">
        <v>77.08</v>
      </c>
      <c r="G128" s="22" t="n">
        <v>75.47</v>
      </c>
      <c r="H128" s="22" t="n">
        <v>79.06</v>
      </c>
      <c r="I128" s="22" t="n">
        <v>77.83</v>
      </c>
      <c r="J128" s="17" t="n">
        <v>0.984442195800658</v>
      </c>
      <c r="K128" s="17" t="n">
        <v>0.979112610275039</v>
      </c>
      <c r="L128" s="17" t="n">
        <v>0.994586187438579</v>
      </c>
    </row>
    <row r="130" customFormat="false" ht="13.8" hidden="false" customHeight="false" outlineLevel="0" collapsed="false">
      <c r="A130" s="0" t="s">
        <v>49</v>
      </c>
      <c r="B130" s="6" t="s">
        <v>124</v>
      </c>
      <c r="C130" s="0" t="n">
        <v>0.116666666666667</v>
      </c>
      <c r="D130" s="8" t="n">
        <v>8.10185185185185E-005</v>
      </c>
      <c r="E130" s="22" t="n">
        <v>8.29</v>
      </c>
      <c r="F130" s="22" t="n">
        <v>52.04</v>
      </c>
      <c r="G130" s="22" t="n">
        <v>45.89</v>
      </c>
      <c r="H130" s="22" t="n">
        <v>54.2</v>
      </c>
      <c r="I130" s="22" t="n">
        <v>52.35</v>
      </c>
      <c r="J130" s="17" t="n">
        <v>0.965867158671587</v>
      </c>
      <c r="K130" s="17" t="n">
        <v>0.881821675634128</v>
      </c>
      <c r="L130" s="17" t="n">
        <v>0.912984428259211</v>
      </c>
    </row>
    <row r="131" customFormat="false" ht="13.8" hidden="false" customHeight="false" outlineLevel="0" collapsed="false">
      <c r="A131" s="0" t="s">
        <v>49</v>
      </c>
      <c r="B131" s="6" t="s">
        <v>124</v>
      </c>
      <c r="C131" s="0" t="n">
        <v>2.51666666666667</v>
      </c>
      <c r="D131" s="8" t="n">
        <v>0.00174768518518519</v>
      </c>
      <c r="E131" s="22" t="n">
        <v>4.07</v>
      </c>
      <c r="F131" s="22" t="n">
        <v>50.6</v>
      </c>
      <c r="G131" s="22" t="n">
        <v>42.15</v>
      </c>
      <c r="H131" s="22" t="n">
        <v>54.2</v>
      </c>
      <c r="I131" s="22" t="n">
        <v>52.35</v>
      </c>
      <c r="J131" s="17" t="n">
        <v>0.965867158671587</v>
      </c>
      <c r="K131" s="17" t="n">
        <v>0.83300395256917</v>
      </c>
      <c r="L131" s="17" t="n">
        <v>0.8624415325549</v>
      </c>
    </row>
    <row r="132" customFormat="false" ht="13.8" hidden="false" customHeight="false" outlineLevel="0" collapsed="false">
      <c r="A132" s="0" t="s">
        <v>49</v>
      </c>
      <c r="B132" s="6" t="s">
        <v>124</v>
      </c>
      <c r="C132" s="0" t="n">
        <v>4.61666666666667</v>
      </c>
      <c r="D132" s="8" t="n">
        <v>0.00320601851851852</v>
      </c>
      <c r="E132" s="22" t="n">
        <v>8.77</v>
      </c>
      <c r="F132" s="22" t="n">
        <v>51.09</v>
      </c>
      <c r="G132" s="22" t="n">
        <v>40.5</v>
      </c>
      <c r="H132" s="22" t="n">
        <v>54.2</v>
      </c>
      <c r="I132" s="22" t="n">
        <v>52.35</v>
      </c>
      <c r="J132" s="17" t="n">
        <v>0.965867158671587</v>
      </c>
      <c r="K132" s="17" t="n">
        <v>0.792718731650029</v>
      </c>
      <c r="L132" s="17" t="n">
        <v>0.820732669635751</v>
      </c>
    </row>
    <row r="133" customFormat="false" ht="13.8" hidden="false" customHeight="false" outlineLevel="0" collapsed="false">
      <c r="A133" s="0" t="s">
        <v>49</v>
      </c>
      <c r="B133" s="6" t="s">
        <v>124</v>
      </c>
      <c r="C133" s="0" t="n">
        <v>7.5</v>
      </c>
      <c r="D133" s="8" t="n">
        <v>0.00520833333333333</v>
      </c>
      <c r="E133" s="22" t="n">
        <v>11.09</v>
      </c>
      <c r="F133" s="22" t="n">
        <v>51.09</v>
      </c>
      <c r="G133" s="22" t="n">
        <v>40.26</v>
      </c>
      <c r="H133" s="22" t="n">
        <v>54.2</v>
      </c>
      <c r="I133" s="22" t="n">
        <v>52.35</v>
      </c>
      <c r="J133" s="17" t="n">
        <v>0.965867158671587</v>
      </c>
      <c r="K133" s="17" t="n">
        <v>0.788021139166177</v>
      </c>
      <c r="L133" s="17" t="n">
        <v>0.815869068630503</v>
      </c>
    </row>
    <row r="134" customFormat="false" ht="13.8" hidden="false" customHeight="false" outlineLevel="0" collapsed="false">
      <c r="A134" s="0" t="s">
        <v>49</v>
      </c>
      <c r="B134" s="6" t="s">
        <v>124</v>
      </c>
      <c r="C134" s="0" t="n">
        <v>10</v>
      </c>
      <c r="D134" s="8" t="n">
        <v>0.00694444444444444</v>
      </c>
      <c r="E134" s="22" t="n">
        <v>4.7</v>
      </c>
      <c r="F134" s="22" t="n">
        <v>50.09</v>
      </c>
      <c r="G134" s="22" t="n">
        <v>38.01</v>
      </c>
      <c r="H134" s="22" t="n">
        <v>54.2</v>
      </c>
      <c r="I134" s="22" t="n">
        <v>52.35</v>
      </c>
      <c r="J134" s="17" t="n">
        <v>0.965867158671587</v>
      </c>
      <c r="K134" s="17" t="n">
        <v>0.758834098622479</v>
      </c>
      <c r="L134" s="17" t="n">
        <v>0.785650585393283</v>
      </c>
    </row>
    <row r="135" customFormat="false" ht="13.8" hidden="false" customHeight="false" outlineLevel="0" collapsed="false">
      <c r="A135" s="0" t="s">
        <v>49</v>
      </c>
      <c r="B135" s="6" t="s">
        <v>124</v>
      </c>
      <c r="C135" s="0" t="n">
        <v>11.4166666666667</v>
      </c>
      <c r="D135" s="8" t="n">
        <v>0.00792824074074074</v>
      </c>
      <c r="E135" s="22" t="n">
        <v>5.11</v>
      </c>
      <c r="F135" s="22" t="n">
        <v>52.04</v>
      </c>
      <c r="G135" s="22" t="n">
        <v>37.12</v>
      </c>
      <c r="H135" s="22" t="n">
        <v>54.2</v>
      </c>
      <c r="I135" s="22" t="n">
        <v>52.35</v>
      </c>
      <c r="J135" s="17" t="n">
        <v>0.965867158671587</v>
      </c>
      <c r="K135" s="17" t="n">
        <v>0.713297463489623</v>
      </c>
      <c r="L135" s="17" t="n">
        <v>0.738504728197471</v>
      </c>
    </row>
    <row r="136" customFormat="false" ht="13.8" hidden="false" customHeight="false" outlineLevel="0" collapsed="false">
      <c r="A136" s="0" t="s">
        <v>49</v>
      </c>
      <c r="B136" s="6" t="s">
        <v>124</v>
      </c>
      <c r="C136" s="0" t="n">
        <v>15.7</v>
      </c>
      <c r="D136" s="8" t="n">
        <v>0.0109027777777778</v>
      </c>
      <c r="E136" s="22" t="n">
        <v>-3.85</v>
      </c>
      <c r="F136" s="22" t="n">
        <v>52.15</v>
      </c>
      <c r="G136" s="22" t="n">
        <v>40.71</v>
      </c>
      <c r="H136" s="22" t="n">
        <v>54.2</v>
      </c>
      <c r="I136" s="22" t="n">
        <v>52.35</v>
      </c>
      <c r="J136" s="17" t="n">
        <v>0.965867158671587</v>
      </c>
      <c r="K136" s="17" t="n">
        <v>0.780632790028763</v>
      </c>
      <c r="L136" s="17" t="n">
        <v>0.808219622150124</v>
      </c>
    </row>
    <row r="137" customFormat="false" ht="13.8" hidden="false" customHeight="false" outlineLevel="0" collapsed="false">
      <c r="A137" s="0" t="s">
        <v>49</v>
      </c>
      <c r="B137" s="6" t="s">
        <v>124</v>
      </c>
      <c r="C137" s="0" t="n">
        <v>17.5</v>
      </c>
      <c r="D137" s="8" t="n">
        <v>0.0121527777777778</v>
      </c>
      <c r="E137" s="22" t="n">
        <v>-13.78</v>
      </c>
      <c r="F137" s="22" t="n">
        <v>49.2</v>
      </c>
      <c r="G137" s="22" t="n">
        <v>32.02</v>
      </c>
      <c r="H137" s="22" t="n">
        <v>54.2</v>
      </c>
      <c r="I137" s="22" t="n">
        <v>52.35</v>
      </c>
      <c r="J137" s="17" t="n">
        <v>0.965867158671587</v>
      </c>
      <c r="K137" s="17" t="n">
        <v>0.650813008130081</v>
      </c>
      <c r="L137" s="17" t="n">
        <v>0.67381213067145</v>
      </c>
    </row>
    <row r="138" customFormat="false" ht="13.8" hidden="false" customHeight="false" outlineLevel="0" collapsed="false">
      <c r="A138" s="0" t="s">
        <v>53</v>
      </c>
      <c r="B138" s="6" t="s">
        <v>124</v>
      </c>
      <c r="C138" s="0" t="n">
        <v>0.133333333333333</v>
      </c>
      <c r="D138" s="8" t="n">
        <v>9.25925925925926E-005</v>
      </c>
      <c r="E138" s="22" t="n">
        <v>-0.57</v>
      </c>
      <c r="F138" s="22" t="n">
        <v>52.8</v>
      </c>
      <c r="G138" s="22" t="n">
        <v>39.71</v>
      </c>
      <c r="H138" s="22" t="n">
        <v>54.63</v>
      </c>
      <c r="I138" s="22" t="n">
        <v>52.48</v>
      </c>
      <c r="J138" s="17" t="n">
        <v>0.96064433461468</v>
      </c>
      <c r="K138" s="17" t="n">
        <v>0.752083333333334</v>
      </c>
      <c r="L138" s="17" t="n">
        <v>0.782894674161586</v>
      </c>
    </row>
    <row r="139" customFormat="false" ht="13.8" hidden="false" customHeight="false" outlineLevel="0" collapsed="false">
      <c r="A139" s="0" t="s">
        <v>53</v>
      </c>
      <c r="B139" s="6" t="s">
        <v>124</v>
      </c>
      <c r="C139" s="0" t="n">
        <v>2.5</v>
      </c>
      <c r="D139" s="8" t="n">
        <v>0.00173611111111111</v>
      </c>
      <c r="E139" s="22" t="n">
        <v>-8.07</v>
      </c>
      <c r="F139" s="22" t="n">
        <v>51.09</v>
      </c>
      <c r="G139" s="22" t="n">
        <v>37.22</v>
      </c>
      <c r="H139" s="22" t="n">
        <v>54.63</v>
      </c>
      <c r="I139" s="22" t="n">
        <v>52.48</v>
      </c>
      <c r="J139" s="17" t="n">
        <v>0.96064433461468</v>
      </c>
      <c r="K139" s="17" t="n">
        <v>0.728518301037385</v>
      </c>
      <c r="L139" s="17" t="n">
        <v>0.758364229909915</v>
      </c>
    </row>
    <row r="140" customFormat="false" ht="13.8" hidden="false" customHeight="false" outlineLevel="0" collapsed="false">
      <c r="A140" s="0" t="s">
        <v>53</v>
      </c>
      <c r="B140" s="6" t="s">
        <v>124</v>
      </c>
      <c r="C140" s="0" t="n">
        <v>5</v>
      </c>
      <c r="D140" s="8" t="n">
        <v>0.00347222222222222</v>
      </c>
      <c r="E140" s="22" t="n">
        <v>-12.79</v>
      </c>
      <c r="F140" s="22" t="n">
        <v>51.31</v>
      </c>
      <c r="G140" s="22" t="n">
        <v>37.7</v>
      </c>
      <c r="H140" s="22" t="n">
        <v>54.63</v>
      </c>
      <c r="I140" s="22" t="n">
        <v>52.48</v>
      </c>
      <c r="J140" s="17" t="n">
        <v>0.96064433461468</v>
      </c>
      <c r="K140" s="17" t="n">
        <v>0.734749561488989</v>
      </c>
      <c r="L140" s="17" t="n">
        <v>0.764850772563709</v>
      </c>
    </row>
    <row r="141" customFormat="false" ht="13.8" hidden="false" customHeight="false" outlineLevel="0" collapsed="false">
      <c r="A141" s="0" t="s">
        <v>53</v>
      </c>
      <c r="B141" s="6" t="s">
        <v>124</v>
      </c>
      <c r="C141" s="0" t="n">
        <v>7.5</v>
      </c>
      <c r="D141" s="8" t="n">
        <v>0.00520833333333333</v>
      </c>
      <c r="E141" s="22" t="n">
        <v>-9.18</v>
      </c>
      <c r="F141" s="22" t="n">
        <v>51.61</v>
      </c>
      <c r="G141" s="22" t="n">
        <v>38.01</v>
      </c>
      <c r="H141" s="22" t="n">
        <v>54.63</v>
      </c>
      <c r="I141" s="22" t="n">
        <v>52.48</v>
      </c>
      <c r="J141" s="17" t="n">
        <v>0.96064433461468</v>
      </c>
      <c r="K141" s="17" t="n">
        <v>0.736485177291223</v>
      </c>
      <c r="L141" s="17" t="n">
        <v>0.766657493052963</v>
      </c>
    </row>
    <row r="142" customFormat="false" ht="13.8" hidden="false" customHeight="false" outlineLevel="0" collapsed="false">
      <c r="A142" s="0" t="s">
        <v>53</v>
      </c>
      <c r="B142" s="6" t="s">
        <v>124</v>
      </c>
      <c r="C142" s="0" t="n">
        <v>10</v>
      </c>
      <c r="D142" s="8" t="n">
        <v>0.00694444444444444</v>
      </c>
      <c r="E142" s="22" t="n">
        <v>-16.97</v>
      </c>
      <c r="F142" s="22" t="n">
        <v>52.2</v>
      </c>
      <c r="G142" s="22" t="n">
        <v>39.56</v>
      </c>
      <c r="H142" s="22" t="n">
        <v>54.63</v>
      </c>
      <c r="I142" s="22" t="n">
        <v>52.48</v>
      </c>
      <c r="J142" s="17" t="n">
        <v>0.96064433461468</v>
      </c>
      <c r="K142" s="17" t="n">
        <v>0.757854406130268</v>
      </c>
      <c r="L142" s="17" t="n">
        <v>0.788902176198486</v>
      </c>
    </row>
    <row r="143" customFormat="false" ht="13.8" hidden="false" customHeight="false" outlineLevel="0" collapsed="false">
      <c r="A143" s="0" t="s">
        <v>53</v>
      </c>
      <c r="B143" s="6" t="s">
        <v>124</v>
      </c>
      <c r="C143" s="0" t="n">
        <v>12.5</v>
      </c>
      <c r="D143" s="8" t="n">
        <v>0.00868055555555556</v>
      </c>
      <c r="E143" s="22" t="n">
        <v>-16.17</v>
      </c>
      <c r="F143" s="22" t="n">
        <v>52.7</v>
      </c>
      <c r="G143" s="22" t="n">
        <v>39.85</v>
      </c>
      <c r="H143" s="22" t="n">
        <v>54.63</v>
      </c>
      <c r="I143" s="22" t="n">
        <v>52.48</v>
      </c>
      <c r="J143" s="17" t="n">
        <v>0.96064433461468</v>
      </c>
      <c r="K143" s="17" t="n">
        <v>0.756166982922201</v>
      </c>
      <c r="L143" s="17" t="n">
        <v>0.787145622657009</v>
      </c>
    </row>
    <row r="144" customFormat="false" ht="13.8" hidden="false" customHeight="false" outlineLevel="0" collapsed="false">
      <c r="A144" s="0" t="s">
        <v>53</v>
      </c>
      <c r="B144" s="6" t="s">
        <v>124</v>
      </c>
      <c r="C144" s="0" t="n">
        <v>16.4833333333333</v>
      </c>
      <c r="D144" s="8" t="n">
        <v>0.0114467592592593</v>
      </c>
      <c r="E144" s="22" t="n">
        <v>-8.32</v>
      </c>
      <c r="F144" s="22" t="n">
        <v>50.6</v>
      </c>
      <c r="G144" s="22" t="n">
        <v>41.63</v>
      </c>
      <c r="H144" s="22" t="n">
        <v>54.63</v>
      </c>
      <c r="I144" s="22" t="n">
        <v>52.48</v>
      </c>
      <c r="J144" s="17" t="n">
        <v>0.96064433461468</v>
      </c>
      <c r="K144" s="17" t="n">
        <v>0.822727272727273</v>
      </c>
      <c r="L144" s="17" t="n">
        <v>0.856432753603104</v>
      </c>
    </row>
    <row r="145" customFormat="false" ht="13.8" hidden="false" customHeight="false" outlineLevel="0" collapsed="false">
      <c r="A145" s="0" t="s">
        <v>53</v>
      </c>
      <c r="B145" s="6" t="s">
        <v>124</v>
      </c>
      <c r="C145" s="0" t="n">
        <v>27.5833333333333</v>
      </c>
      <c r="D145" s="8" t="n">
        <v>0.0191550925925926</v>
      </c>
      <c r="E145" s="22" t="n">
        <v>-11.18</v>
      </c>
      <c r="F145" s="22" t="n">
        <v>52.35</v>
      </c>
      <c r="G145" s="22" t="n">
        <v>36.12</v>
      </c>
      <c r="H145" s="22" t="n">
        <v>54.63</v>
      </c>
      <c r="I145" s="22" t="n">
        <v>52.48</v>
      </c>
      <c r="J145" s="17" t="n">
        <v>0.96064433461468</v>
      </c>
      <c r="K145" s="17" t="n">
        <v>0.689971346704871</v>
      </c>
      <c r="L145" s="17" t="n">
        <v>0.718238084422392</v>
      </c>
    </row>
    <row r="146" customFormat="false" ht="13.8" hidden="false" customHeight="false" outlineLevel="0" collapsed="false">
      <c r="A146" s="0" t="s">
        <v>57</v>
      </c>
      <c r="B146" s="6" t="s">
        <v>124</v>
      </c>
      <c r="C146" s="0" t="n">
        <v>0.2</v>
      </c>
      <c r="D146" s="8" t="n">
        <v>0.000138888888888889</v>
      </c>
      <c r="E146" s="22" t="n">
        <v>1.05</v>
      </c>
      <c r="F146" s="22" t="n">
        <v>50.01</v>
      </c>
      <c r="G146" s="22" t="n">
        <v>48.05</v>
      </c>
      <c r="H146" s="22" t="n">
        <v>52.01</v>
      </c>
      <c r="I146" s="22" t="n">
        <v>51.74</v>
      </c>
      <c r="J146" s="17" t="n">
        <v>0.994808690636416</v>
      </c>
      <c r="K146" s="17" t="n">
        <v>0.960807838432314</v>
      </c>
      <c r="L146" s="17" t="n">
        <v>0.96582171775927</v>
      </c>
    </row>
    <row r="147" customFormat="false" ht="13.8" hidden="false" customHeight="false" outlineLevel="0" collapsed="false">
      <c r="A147" s="0" t="s">
        <v>57</v>
      </c>
      <c r="B147" s="6" t="s">
        <v>124</v>
      </c>
      <c r="C147" s="0" t="n">
        <v>2.5</v>
      </c>
      <c r="D147" s="8" t="n">
        <v>0.00173611111111111</v>
      </c>
      <c r="E147" s="22" t="n">
        <v>8.94</v>
      </c>
      <c r="F147" s="22" t="n">
        <v>51.04</v>
      </c>
      <c r="G147" s="22" t="n">
        <v>46.39</v>
      </c>
      <c r="H147" s="22" t="n">
        <v>52.01</v>
      </c>
      <c r="I147" s="22" t="n">
        <v>51.74</v>
      </c>
      <c r="J147" s="17" t="n">
        <v>0.994808690636416</v>
      </c>
      <c r="K147" s="17" t="n">
        <v>0.908894984326019</v>
      </c>
      <c r="L147" s="17" t="n">
        <v>0.91363796163116</v>
      </c>
    </row>
    <row r="148" customFormat="false" ht="13.8" hidden="false" customHeight="false" outlineLevel="0" collapsed="false">
      <c r="A148" s="0" t="s">
        <v>57</v>
      </c>
      <c r="B148" s="6" t="s">
        <v>124</v>
      </c>
      <c r="C148" s="0" t="n">
        <v>5</v>
      </c>
      <c r="D148" s="8" t="n">
        <v>0.00347222222222222</v>
      </c>
      <c r="E148" s="22" t="n">
        <v>12.7</v>
      </c>
      <c r="F148" s="22" t="n">
        <v>50.16</v>
      </c>
      <c r="G148" s="22" t="n">
        <v>44.01</v>
      </c>
      <c r="H148" s="22" t="n">
        <v>52.01</v>
      </c>
      <c r="I148" s="22" t="n">
        <v>51.74</v>
      </c>
      <c r="J148" s="17" t="n">
        <v>0.994808690636416</v>
      </c>
      <c r="K148" s="17" t="n">
        <v>0.877392344497608</v>
      </c>
      <c r="L148" s="17" t="n">
        <v>0.88197092843681</v>
      </c>
    </row>
    <row r="149" customFormat="false" ht="13.8" hidden="false" customHeight="false" outlineLevel="0" collapsed="false">
      <c r="A149" s="0" t="s">
        <v>57</v>
      </c>
      <c r="B149" s="6" t="s">
        <v>124</v>
      </c>
      <c r="C149" s="0" t="n">
        <v>7.5</v>
      </c>
      <c r="D149" s="8" t="n">
        <v>0.00520833333333333</v>
      </c>
      <c r="E149" s="22" t="n">
        <v>11.22</v>
      </c>
      <c r="F149" s="22" t="n">
        <v>51.09</v>
      </c>
      <c r="G149" s="22" t="n">
        <v>44.55</v>
      </c>
      <c r="H149" s="22" t="n">
        <v>52.01</v>
      </c>
      <c r="I149" s="22" t="n">
        <v>51.74</v>
      </c>
      <c r="J149" s="17" t="n">
        <v>0.994808690636416</v>
      </c>
      <c r="K149" s="17" t="n">
        <v>0.871990604815032</v>
      </c>
      <c r="L149" s="17" t="n">
        <v>0.876541000317546</v>
      </c>
    </row>
    <row r="150" customFormat="false" ht="13.8" hidden="false" customHeight="false" outlineLevel="0" collapsed="false">
      <c r="A150" s="0" t="s">
        <v>57</v>
      </c>
      <c r="B150" s="6" t="s">
        <v>124</v>
      </c>
      <c r="C150" s="0" t="n">
        <v>10</v>
      </c>
      <c r="D150" s="8" t="n">
        <v>0.00694444444444444</v>
      </c>
      <c r="E150" s="22" t="n">
        <v>12.09</v>
      </c>
      <c r="F150" s="22" t="n">
        <v>50.25</v>
      </c>
      <c r="G150" s="22" t="n">
        <v>45.54</v>
      </c>
      <c r="H150" s="22" t="n">
        <v>52.01</v>
      </c>
      <c r="I150" s="22" t="n">
        <v>51.74</v>
      </c>
      <c r="J150" s="17" t="n">
        <v>0.994808690636416</v>
      </c>
      <c r="K150" s="17" t="n">
        <v>0.906268656716418</v>
      </c>
      <c r="L150" s="17" t="n">
        <v>0.910997928794374</v>
      </c>
    </row>
    <row r="151" customFormat="false" ht="13.8" hidden="false" customHeight="false" outlineLevel="0" collapsed="false">
      <c r="A151" s="0" t="s">
        <v>57</v>
      </c>
      <c r="B151" s="6" t="s">
        <v>124</v>
      </c>
      <c r="C151" s="0" t="n">
        <v>12.5</v>
      </c>
      <c r="D151" s="8" t="n">
        <v>0.00868055555555556</v>
      </c>
      <c r="E151" s="22" t="n">
        <v>10.46</v>
      </c>
      <c r="F151" s="22" t="n">
        <v>51.04</v>
      </c>
      <c r="G151" s="22" t="n">
        <v>46.69</v>
      </c>
      <c r="H151" s="22" t="n">
        <v>52.01</v>
      </c>
      <c r="I151" s="22" t="n">
        <v>51.74</v>
      </c>
      <c r="J151" s="17" t="n">
        <v>0.994808690636416</v>
      </c>
      <c r="K151" s="17" t="n">
        <v>0.914772727272727</v>
      </c>
      <c r="L151" s="17" t="n">
        <v>0.919546376989844</v>
      </c>
    </row>
    <row r="152" customFormat="false" ht="13.8" hidden="false" customHeight="false" outlineLevel="0" collapsed="false">
      <c r="A152" s="0" t="s">
        <v>57</v>
      </c>
      <c r="B152" s="6" t="s">
        <v>124</v>
      </c>
      <c r="C152" s="0" t="n">
        <v>15</v>
      </c>
      <c r="D152" s="8" t="n">
        <v>0.0104166666666667</v>
      </c>
      <c r="E152" s="22" t="n">
        <v>13.7</v>
      </c>
      <c r="F152" s="22" t="n">
        <v>51.09</v>
      </c>
      <c r="G152" s="22" t="n">
        <v>46.32</v>
      </c>
      <c r="H152" s="22" t="n">
        <v>52.01</v>
      </c>
      <c r="I152" s="22" t="n">
        <v>51.74</v>
      </c>
      <c r="J152" s="17" t="n">
        <v>0.994808690636416</v>
      </c>
      <c r="K152" s="17" t="n">
        <v>0.906635349383441</v>
      </c>
      <c r="L152" s="17" t="n">
        <v>0.911366535010297</v>
      </c>
    </row>
    <row r="153" customFormat="false" ht="13.8" hidden="false" customHeight="false" outlineLevel="0" collapsed="false">
      <c r="A153" s="0" t="s">
        <v>57</v>
      </c>
      <c r="B153" s="6" t="s">
        <v>124</v>
      </c>
      <c r="C153" s="0" t="n">
        <v>17.7333333333333</v>
      </c>
      <c r="D153" s="8" t="n">
        <v>0.0123148148148148</v>
      </c>
      <c r="E153" s="22" t="n">
        <v>16.81</v>
      </c>
      <c r="F153" s="22" t="n">
        <v>51.04</v>
      </c>
      <c r="G153" s="22" t="n">
        <v>45.88</v>
      </c>
      <c r="H153" s="22" t="n">
        <v>52.01</v>
      </c>
      <c r="I153" s="22" t="n">
        <v>51.74</v>
      </c>
      <c r="J153" s="17" t="n">
        <v>0.994808690636416</v>
      </c>
      <c r="K153" s="17" t="n">
        <v>0.898902821316614</v>
      </c>
      <c r="L153" s="17" t="n">
        <v>0.903593655521398</v>
      </c>
    </row>
    <row r="154" customFormat="false" ht="13.8" hidden="false" customHeight="false" outlineLevel="0" collapsed="false">
      <c r="A154" s="0" t="s">
        <v>57</v>
      </c>
      <c r="B154" s="6" t="s">
        <v>124</v>
      </c>
      <c r="C154" s="0" t="n">
        <v>20</v>
      </c>
      <c r="D154" s="8" t="n">
        <v>0.0138888888888889</v>
      </c>
      <c r="E154" s="22" t="n">
        <v>19.68</v>
      </c>
      <c r="F154" s="22" t="n">
        <v>51.97</v>
      </c>
      <c r="G154" s="22" t="n">
        <v>45.89</v>
      </c>
      <c r="H154" s="22" t="n">
        <v>52.01</v>
      </c>
      <c r="I154" s="22" t="n">
        <v>51.74</v>
      </c>
      <c r="J154" s="17" t="n">
        <v>0.994808690636416</v>
      </c>
      <c r="K154" s="17" t="n">
        <v>0.883009428516452</v>
      </c>
      <c r="L154" s="17" t="n">
        <v>0.887617324645161</v>
      </c>
    </row>
    <row r="155" customFormat="false" ht="13.8" hidden="false" customHeight="false" outlineLevel="0" collapsed="false">
      <c r="A155" s="0" t="s">
        <v>57</v>
      </c>
      <c r="B155" s="6" t="s">
        <v>124</v>
      </c>
      <c r="C155" s="0" t="n">
        <v>22.9</v>
      </c>
      <c r="D155" s="8" t="n">
        <v>0.0159027777777778</v>
      </c>
      <c r="E155" s="22" t="n">
        <v>21.45</v>
      </c>
      <c r="F155" s="22" t="n">
        <v>50.12</v>
      </c>
      <c r="G155" s="22" t="n">
        <v>47.42</v>
      </c>
      <c r="H155" s="22" t="n">
        <v>52.01</v>
      </c>
      <c r="I155" s="22" t="n">
        <v>51.74</v>
      </c>
      <c r="J155" s="17" t="n">
        <v>0.994808690636416</v>
      </c>
      <c r="K155" s="17" t="n">
        <v>0.946129289704709</v>
      </c>
      <c r="L155" s="17" t="n">
        <v>0.951066570497524</v>
      </c>
    </row>
    <row r="156" customFormat="false" ht="13.8" hidden="false" customHeight="false" outlineLevel="0" collapsed="false">
      <c r="A156" s="0" t="s">
        <v>57</v>
      </c>
      <c r="B156" s="6" t="s">
        <v>124</v>
      </c>
      <c r="C156" s="0" t="n">
        <v>27</v>
      </c>
      <c r="D156" s="8" t="n">
        <v>0.01875</v>
      </c>
      <c r="E156" s="22" t="n">
        <v>21.33</v>
      </c>
      <c r="F156" s="22" t="n">
        <v>52.04</v>
      </c>
      <c r="G156" s="22" t="n">
        <v>45.69</v>
      </c>
      <c r="H156" s="22" t="n">
        <v>52.01</v>
      </c>
      <c r="I156" s="22" t="n">
        <v>51.74</v>
      </c>
      <c r="J156" s="17" t="n">
        <v>0.994808690636416</v>
      </c>
      <c r="K156" s="17" t="n">
        <v>0.877978478093774</v>
      </c>
      <c r="L156" s="17" t="n">
        <v>0.882560120712354</v>
      </c>
    </row>
    <row r="157" customFormat="false" ht="13.8" hidden="false" customHeight="false" outlineLevel="0" collapsed="false">
      <c r="A157" s="0" t="s">
        <v>58</v>
      </c>
      <c r="B157" s="6" t="s">
        <v>124</v>
      </c>
      <c r="C157" s="0" t="n">
        <v>0.0833333333333333</v>
      </c>
      <c r="D157" s="8" t="n">
        <v>5.78703703703704E-005</v>
      </c>
      <c r="E157" s="22" t="n">
        <v>2.79</v>
      </c>
      <c r="F157" s="22" t="n">
        <v>73.03</v>
      </c>
      <c r="G157" s="22" t="n">
        <v>69.26</v>
      </c>
      <c r="H157" s="22" t="n">
        <v>76.54</v>
      </c>
      <c r="I157" s="22" t="n">
        <v>75.29</v>
      </c>
      <c r="J157" s="17" t="n">
        <v>0.983668669976483</v>
      </c>
      <c r="K157" s="17" t="n">
        <v>0.94837737915925</v>
      </c>
      <c r="L157" s="17" t="n">
        <v>0.964122786569916</v>
      </c>
    </row>
    <row r="158" customFormat="false" ht="13.8" hidden="false" customHeight="false" outlineLevel="0" collapsed="false">
      <c r="A158" s="0" t="s">
        <v>58</v>
      </c>
      <c r="B158" s="6" t="s">
        <v>124</v>
      </c>
      <c r="C158" s="0" t="n">
        <v>2.5</v>
      </c>
      <c r="D158" s="8" t="n">
        <v>0.00173611111111111</v>
      </c>
      <c r="E158" s="22" t="n">
        <v>9.14</v>
      </c>
      <c r="F158" s="22" t="n">
        <v>73.11</v>
      </c>
      <c r="G158" s="22" t="n">
        <v>64.38</v>
      </c>
      <c r="H158" s="22" t="n">
        <v>76.54</v>
      </c>
      <c r="I158" s="22" t="n">
        <v>75.29</v>
      </c>
      <c r="J158" s="17" t="n">
        <v>0.983668669976483</v>
      </c>
      <c r="K158" s="17" t="n">
        <v>0.880590890439064</v>
      </c>
      <c r="L158" s="17" t="n">
        <v>0.895210874674007</v>
      </c>
    </row>
    <row r="159" customFormat="false" ht="13.8" hidden="false" customHeight="false" outlineLevel="0" collapsed="false">
      <c r="A159" s="0" t="s">
        <v>58</v>
      </c>
      <c r="B159" s="6" t="s">
        <v>124</v>
      </c>
      <c r="C159" s="0" t="n">
        <v>5</v>
      </c>
      <c r="D159" s="8" t="n">
        <v>0.00347222222222222</v>
      </c>
      <c r="E159" s="22" t="n">
        <v>8.01</v>
      </c>
      <c r="F159" s="22" t="n">
        <v>72.34</v>
      </c>
      <c r="G159" s="22" t="n">
        <v>70.18</v>
      </c>
      <c r="H159" s="22" t="n">
        <v>76.54</v>
      </c>
      <c r="I159" s="22" t="n">
        <v>75.29</v>
      </c>
      <c r="J159" s="17" t="n">
        <v>0.983668669976483</v>
      </c>
      <c r="K159" s="17" t="n">
        <v>0.970141000829417</v>
      </c>
      <c r="L159" s="17" t="n">
        <v>0.986247738125695</v>
      </c>
    </row>
    <row r="160" customFormat="false" ht="13.8" hidden="false" customHeight="false" outlineLevel="0" collapsed="false">
      <c r="A160" s="0" t="s">
        <v>58</v>
      </c>
      <c r="B160" s="6" t="s">
        <v>124</v>
      </c>
      <c r="C160" s="0" t="n">
        <v>7.5</v>
      </c>
      <c r="D160" s="8" t="n">
        <v>0.00520833333333333</v>
      </c>
      <c r="E160" s="22" t="n">
        <v>18.18</v>
      </c>
      <c r="F160" s="22" t="n">
        <v>72.25</v>
      </c>
      <c r="G160" s="22" t="n">
        <v>68.15</v>
      </c>
      <c r="H160" s="22" t="n">
        <v>76.54</v>
      </c>
      <c r="I160" s="22" t="n">
        <v>75.29</v>
      </c>
      <c r="J160" s="17" t="n">
        <v>0.983668669976483</v>
      </c>
      <c r="K160" s="17" t="n">
        <v>0.943252595155709</v>
      </c>
      <c r="L160" s="17" t="n">
        <v>0.958912918491407</v>
      </c>
    </row>
    <row r="161" customFormat="false" ht="13.8" hidden="false" customHeight="false" outlineLevel="0" collapsed="false">
      <c r="A161" s="0" t="s">
        <v>58</v>
      </c>
      <c r="B161" s="6" t="s">
        <v>124</v>
      </c>
      <c r="C161" s="0" t="n">
        <v>10.1</v>
      </c>
      <c r="D161" s="8" t="n">
        <v>0.00701388888888889</v>
      </c>
      <c r="E161" s="22" t="n">
        <v>14.22</v>
      </c>
      <c r="F161" s="22" t="n">
        <v>72.11</v>
      </c>
      <c r="G161" s="22" t="n">
        <v>69.89</v>
      </c>
      <c r="H161" s="22" t="n">
        <v>76.54</v>
      </c>
      <c r="I161" s="22" t="n">
        <v>75.29</v>
      </c>
      <c r="J161" s="17" t="n">
        <v>0.983668669976483</v>
      </c>
      <c r="K161" s="17" t="n">
        <v>0.969213701289696</v>
      </c>
      <c r="L161" s="17" t="n">
        <v>0.98530504312277</v>
      </c>
    </row>
    <row r="162" customFormat="false" ht="13.8" hidden="false" customHeight="false" outlineLevel="0" collapsed="false">
      <c r="A162" s="0" t="s">
        <v>58</v>
      </c>
      <c r="B162" s="6" t="s">
        <v>124</v>
      </c>
      <c r="C162" s="0" t="n">
        <v>12.5</v>
      </c>
      <c r="D162" s="8" t="n">
        <v>0.00868055555555556</v>
      </c>
      <c r="E162" s="22" t="n">
        <v>12.52</v>
      </c>
      <c r="F162" s="22" t="n">
        <v>73.03</v>
      </c>
      <c r="G162" s="22" t="n">
        <v>69.38</v>
      </c>
      <c r="H162" s="22" t="n">
        <v>76.54</v>
      </c>
      <c r="I162" s="22" t="n">
        <v>75.29</v>
      </c>
      <c r="J162" s="17" t="n">
        <v>0.983668669976483</v>
      </c>
      <c r="K162" s="17" t="n">
        <v>0.950020539504313</v>
      </c>
      <c r="L162" s="17" t="n">
        <v>0.965793227436049</v>
      </c>
    </row>
    <row r="163" customFormat="false" ht="13.8" hidden="false" customHeight="false" outlineLevel="0" collapsed="false">
      <c r="A163" s="0" t="s">
        <v>58</v>
      </c>
      <c r="B163" s="6" t="s">
        <v>124</v>
      </c>
      <c r="C163" s="0" t="n">
        <v>15</v>
      </c>
      <c r="D163" s="8" t="n">
        <v>0.0104166666666667</v>
      </c>
      <c r="E163" s="22" t="n">
        <v>14.47</v>
      </c>
      <c r="F163" s="22" t="n">
        <v>72.34</v>
      </c>
      <c r="G163" s="22" t="n">
        <v>69.89</v>
      </c>
      <c r="H163" s="22" t="n">
        <v>76.54</v>
      </c>
      <c r="I163" s="22" t="n">
        <v>75.29</v>
      </c>
      <c r="J163" s="17" t="n">
        <v>0.983668669976483</v>
      </c>
      <c r="K163" s="17" t="n">
        <v>0.966132153718551</v>
      </c>
      <c r="L163" s="17" t="n">
        <v>0.982172334249142</v>
      </c>
    </row>
    <row r="164" customFormat="false" ht="13.8" hidden="false" customHeight="false" outlineLevel="0" collapsed="false">
      <c r="A164" s="0" t="s">
        <v>58</v>
      </c>
      <c r="B164" s="6" t="s">
        <v>124</v>
      </c>
      <c r="C164" s="0" t="n">
        <v>17.5</v>
      </c>
      <c r="D164" s="8" t="n">
        <v>0.0121527777777778</v>
      </c>
      <c r="E164" s="22" t="n">
        <v>14.77</v>
      </c>
      <c r="F164" s="22" t="n">
        <v>71.45</v>
      </c>
      <c r="G164" s="22" t="n">
        <v>70.01</v>
      </c>
      <c r="H164" s="22" t="n">
        <v>76.54</v>
      </c>
      <c r="I164" s="22" t="n">
        <v>75.29</v>
      </c>
      <c r="J164" s="17" t="n">
        <v>0.983668669976483</v>
      </c>
      <c r="K164" s="17" t="n">
        <v>0.979846046186144</v>
      </c>
      <c r="L164" s="17" t="n">
        <v>0.99611391121115</v>
      </c>
    </row>
    <row r="165" customFormat="false" ht="13.8" hidden="false" customHeight="false" outlineLevel="0" collapsed="false">
      <c r="A165" s="0" t="s">
        <v>58</v>
      </c>
      <c r="B165" s="6" t="s">
        <v>124</v>
      </c>
      <c r="C165" s="0" t="n">
        <v>20</v>
      </c>
      <c r="D165" s="8" t="n">
        <v>0.0138888888888889</v>
      </c>
      <c r="E165" s="22" t="n">
        <v>13.38</v>
      </c>
      <c r="F165" s="22" t="n">
        <v>72.34</v>
      </c>
      <c r="G165" s="22" t="n">
        <v>70.58</v>
      </c>
      <c r="H165" s="22" t="n">
        <v>76.54</v>
      </c>
      <c r="I165" s="22" t="n">
        <v>75.29</v>
      </c>
      <c r="J165" s="17" t="n">
        <v>0.983668669976483</v>
      </c>
      <c r="K165" s="17" t="n">
        <v>0.975670445120265</v>
      </c>
      <c r="L165" s="17" t="n">
        <v>0.991868984851974</v>
      </c>
    </row>
    <row r="166" customFormat="false" ht="13.8" hidden="false" customHeight="false" outlineLevel="0" collapsed="false">
      <c r="A166" s="0" t="s">
        <v>58</v>
      </c>
      <c r="B166" s="6" t="s">
        <v>124</v>
      </c>
      <c r="C166" s="0" t="n">
        <v>22.5</v>
      </c>
      <c r="D166" s="8" t="n">
        <v>0.015625</v>
      </c>
      <c r="E166" s="22" t="n">
        <v>11.21</v>
      </c>
      <c r="F166" s="22" t="n">
        <v>71.85</v>
      </c>
      <c r="G166" s="22" t="n">
        <v>70.52</v>
      </c>
      <c r="H166" s="22" t="n">
        <v>76.54</v>
      </c>
      <c r="I166" s="22" t="n">
        <v>75.29</v>
      </c>
      <c r="J166" s="17" t="n">
        <v>0.983668669976483</v>
      </c>
      <c r="K166" s="17" t="n">
        <v>0.981489213639527</v>
      </c>
      <c r="L166" s="17" t="n">
        <v>0.997784359303618</v>
      </c>
    </row>
    <row r="167" customFormat="false" ht="13.8" hidden="false" customHeight="false" outlineLevel="0" collapsed="false">
      <c r="A167" s="0" t="s">
        <v>58</v>
      </c>
      <c r="B167" s="6" t="s">
        <v>124</v>
      </c>
      <c r="C167" s="0" t="n">
        <v>25</v>
      </c>
      <c r="D167" s="8" t="n">
        <v>0.0173611111111111</v>
      </c>
      <c r="E167" s="22" t="n">
        <v>11.99</v>
      </c>
      <c r="F167" s="22" t="n">
        <v>73.45</v>
      </c>
      <c r="G167" s="22" t="n">
        <v>71.22</v>
      </c>
      <c r="H167" s="22" t="n">
        <v>76.54</v>
      </c>
      <c r="I167" s="22" t="n">
        <v>75.29</v>
      </c>
      <c r="J167" s="17" t="n">
        <v>0.983668669976483</v>
      </c>
      <c r="K167" s="17" t="n">
        <v>0.969639210347175</v>
      </c>
      <c r="L167" s="17" t="n">
        <v>0.985737616681801</v>
      </c>
    </row>
    <row r="168" customFormat="false" ht="13.8" hidden="false" customHeight="false" outlineLevel="0" collapsed="false">
      <c r="A168" s="0" t="s">
        <v>58</v>
      </c>
      <c r="B168" s="6" t="s">
        <v>124</v>
      </c>
      <c r="C168" s="0" t="n">
        <v>27.5</v>
      </c>
      <c r="D168" s="8" t="n">
        <v>0.0190972222222222</v>
      </c>
      <c r="E168" s="22" t="n">
        <v>12.49</v>
      </c>
      <c r="F168" s="22" t="n">
        <v>73.01</v>
      </c>
      <c r="G168" s="22" t="n">
        <v>70.21</v>
      </c>
      <c r="H168" s="22" t="n">
        <v>76.54</v>
      </c>
      <c r="I168" s="22" t="n">
        <v>75.29</v>
      </c>
      <c r="J168" s="17" t="n">
        <v>0.983668669976483</v>
      </c>
      <c r="K168" s="17" t="n">
        <v>0.961649089165867</v>
      </c>
      <c r="L168" s="17" t="n">
        <v>0.977614839749708</v>
      </c>
    </row>
    <row r="169" customFormat="false" ht="13.8" hidden="false" customHeight="false" outlineLevel="0" collapsed="false">
      <c r="A169" s="0" t="s">
        <v>58</v>
      </c>
      <c r="B169" s="6" t="s">
        <v>124</v>
      </c>
      <c r="C169" s="0" t="n">
        <v>30</v>
      </c>
      <c r="D169" s="8" t="n">
        <v>0.0208333333333333</v>
      </c>
      <c r="E169" s="22" t="n">
        <v>10.35</v>
      </c>
      <c r="F169" s="22" t="n">
        <v>73.25</v>
      </c>
      <c r="G169" s="22" t="n">
        <v>69.43</v>
      </c>
      <c r="H169" s="22" t="n">
        <v>76.54</v>
      </c>
      <c r="I169" s="22" t="n">
        <v>75.29</v>
      </c>
      <c r="J169" s="17" t="n">
        <v>0.983668669976483</v>
      </c>
      <c r="K169" s="17" t="n">
        <v>0.947849829351536</v>
      </c>
      <c r="L169" s="17" t="n">
        <v>0.96358647813211</v>
      </c>
    </row>
    <row r="170" customFormat="false" ht="13.8" hidden="false" customHeight="false" outlineLevel="0" collapsed="false">
      <c r="A170" s="0" t="s">
        <v>58</v>
      </c>
      <c r="B170" s="6" t="s">
        <v>124</v>
      </c>
      <c r="C170" s="0" t="n">
        <v>32.5</v>
      </c>
      <c r="D170" s="8" t="n">
        <v>0.0225694444444444</v>
      </c>
      <c r="E170" s="22" t="n">
        <v>6.65</v>
      </c>
      <c r="F170" s="22" t="n">
        <v>72.72</v>
      </c>
      <c r="G170" s="22" t="n">
        <v>69.66</v>
      </c>
      <c r="H170" s="22" t="n">
        <v>76.54</v>
      </c>
      <c r="I170" s="22" t="n">
        <v>75.29</v>
      </c>
      <c r="J170" s="17" t="n">
        <v>0.983668669976483</v>
      </c>
      <c r="K170" s="17" t="n">
        <v>0.957920792079208</v>
      </c>
      <c r="L170" s="17" t="n">
        <v>0.973824643720847</v>
      </c>
    </row>
    <row r="171" customFormat="false" ht="13.8" hidden="false" customHeight="false" outlineLevel="0" collapsed="false">
      <c r="A171" s="0" t="s">
        <v>58</v>
      </c>
      <c r="B171" s="6" t="s">
        <v>124</v>
      </c>
      <c r="C171" s="0" t="n">
        <v>33.3333333333333</v>
      </c>
      <c r="D171" s="8" t="n">
        <v>0.0231481481481481</v>
      </c>
      <c r="E171" s="22" t="n">
        <v>6.53</v>
      </c>
      <c r="F171" s="22" t="n">
        <v>73.68</v>
      </c>
      <c r="G171" s="22" t="n">
        <v>71.06</v>
      </c>
      <c r="H171" s="22" t="n">
        <v>76.54</v>
      </c>
      <c r="I171" s="22" t="n">
        <v>75.29</v>
      </c>
      <c r="J171" s="17" t="n">
        <v>0.983668669976483</v>
      </c>
      <c r="K171" s="17" t="n">
        <v>0.964440825190011</v>
      </c>
      <c r="L171" s="17" t="n">
        <v>0.98045292548869</v>
      </c>
    </row>
    <row r="172" customFormat="false" ht="13.8" hidden="false" customHeight="false" outlineLevel="0" collapsed="false">
      <c r="A172" s="0" t="s">
        <v>62</v>
      </c>
      <c r="B172" s="6" t="s">
        <v>124</v>
      </c>
      <c r="C172" s="0" t="n">
        <v>0.25</v>
      </c>
      <c r="D172" s="8" t="n">
        <v>0.000173611111111111</v>
      </c>
      <c r="E172" s="22" t="n">
        <v>7.97</v>
      </c>
      <c r="F172" s="22" t="n">
        <v>73.93</v>
      </c>
      <c r="G172" s="22" t="n">
        <v>72.12</v>
      </c>
      <c r="H172" s="22" t="n">
        <v>78.19</v>
      </c>
      <c r="I172" s="22" t="n">
        <v>76.06</v>
      </c>
      <c r="J172" s="17" t="n">
        <v>0.972758664790894</v>
      </c>
      <c r="K172" s="17" t="n">
        <v>0.975517381306641</v>
      </c>
      <c r="L172" s="17" t="n">
        <v>1.00283597218467</v>
      </c>
    </row>
    <row r="173" customFormat="false" ht="13.8" hidden="false" customHeight="false" outlineLevel="0" collapsed="false">
      <c r="A173" s="0" t="s">
        <v>62</v>
      </c>
      <c r="B173" s="6" t="s">
        <v>124</v>
      </c>
      <c r="C173" s="0" t="n">
        <v>2.5</v>
      </c>
      <c r="D173" s="8" t="n">
        <v>0.00173611111111111</v>
      </c>
      <c r="E173" s="22" t="n">
        <v>-2.47</v>
      </c>
      <c r="F173" s="22" t="n">
        <v>72.69</v>
      </c>
      <c r="G173" s="22" t="n">
        <v>69.23</v>
      </c>
      <c r="H173" s="22" t="n">
        <v>78.19</v>
      </c>
      <c r="I173" s="22" t="n">
        <v>76.06</v>
      </c>
      <c r="J173" s="17" t="n">
        <v>0.972758664790894</v>
      </c>
      <c r="K173" s="17" t="n">
        <v>0.952400605310222</v>
      </c>
      <c r="L173" s="17" t="n">
        <v>0.979071829203342</v>
      </c>
    </row>
    <row r="174" customFormat="false" ht="13.8" hidden="false" customHeight="false" outlineLevel="0" collapsed="false">
      <c r="A174" s="0" t="s">
        <v>62</v>
      </c>
      <c r="B174" s="6" t="s">
        <v>124</v>
      </c>
      <c r="C174" s="0" t="n">
        <v>5</v>
      </c>
      <c r="D174" s="8" t="n">
        <v>0.00347222222222222</v>
      </c>
      <c r="E174" s="22" t="n">
        <v>-4.98</v>
      </c>
      <c r="F174" s="22" t="n">
        <v>72.84</v>
      </c>
      <c r="G174" s="22" t="n">
        <v>65.51</v>
      </c>
      <c r="H174" s="22" t="n">
        <v>78.19</v>
      </c>
      <c r="I174" s="22" t="n">
        <v>76.06</v>
      </c>
      <c r="J174" s="17" t="n">
        <v>0.972758664790894</v>
      </c>
      <c r="K174" s="17" t="n">
        <v>0.899368478857771</v>
      </c>
      <c r="L174" s="17" t="n">
        <v>0.924554580093204</v>
      </c>
    </row>
    <row r="175" customFormat="false" ht="13.8" hidden="false" customHeight="false" outlineLevel="0" collapsed="false">
      <c r="A175" s="0" t="s">
        <v>62</v>
      </c>
      <c r="B175" s="6" t="s">
        <v>124</v>
      </c>
      <c r="C175" s="0" t="n">
        <v>7.5</v>
      </c>
      <c r="D175" s="8" t="n">
        <v>0.00520833333333333</v>
      </c>
      <c r="E175" s="22" t="n">
        <v>-5.65</v>
      </c>
      <c r="F175" s="22" t="n">
        <v>72.47</v>
      </c>
      <c r="G175" s="22" t="n">
        <v>62.2</v>
      </c>
      <c r="H175" s="22" t="n">
        <v>78.19</v>
      </c>
      <c r="I175" s="22" t="n">
        <v>76.06</v>
      </c>
      <c r="J175" s="17" t="n">
        <v>0.972758664790894</v>
      </c>
      <c r="K175" s="17" t="n">
        <v>0.858286187387885</v>
      </c>
      <c r="L175" s="17" t="n">
        <v>0.882321811620546</v>
      </c>
    </row>
    <row r="176" customFormat="false" ht="13.8" hidden="false" customHeight="false" outlineLevel="0" collapsed="false">
      <c r="A176" s="0" t="s">
        <v>62</v>
      </c>
      <c r="B176" s="6" t="s">
        <v>124</v>
      </c>
      <c r="C176" s="0" t="n">
        <v>10</v>
      </c>
      <c r="D176" s="8" t="n">
        <v>0.00694444444444444</v>
      </c>
      <c r="E176" s="22" t="n">
        <v>-5.53</v>
      </c>
      <c r="F176" s="22" t="n">
        <v>72.92</v>
      </c>
      <c r="G176" s="22" t="n">
        <v>65.95</v>
      </c>
      <c r="H176" s="22" t="n">
        <v>78.19</v>
      </c>
      <c r="I176" s="22" t="n">
        <v>76.06</v>
      </c>
      <c r="J176" s="17" t="n">
        <v>0.972758664790894</v>
      </c>
      <c r="K176" s="17" t="n">
        <v>0.904415798134942</v>
      </c>
      <c r="L176" s="17" t="n">
        <v>0.929743245545243</v>
      </c>
    </row>
    <row r="177" customFormat="false" ht="13.8" hidden="false" customHeight="false" outlineLevel="0" collapsed="false">
      <c r="A177" s="0" t="s">
        <v>62</v>
      </c>
      <c r="B177" s="6" t="s">
        <v>124</v>
      </c>
      <c r="C177" s="0" t="n">
        <v>12.5</v>
      </c>
      <c r="D177" s="8" t="n">
        <v>0.00868055555555556</v>
      </c>
      <c r="E177" s="22" t="n">
        <v>-5.66</v>
      </c>
      <c r="F177" s="22" t="n">
        <v>73.76</v>
      </c>
      <c r="G177" s="22" t="n">
        <v>67.08</v>
      </c>
      <c r="H177" s="22" t="n">
        <v>78.19</v>
      </c>
      <c r="I177" s="22" t="n">
        <v>76.06</v>
      </c>
      <c r="J177" s="17" t="n">
        <v>0.972758664790894</v>
      </c>
      <c r="K177" s="17" t="n">
        <v>0.90943600867679</v>
      </c>
      <c r="L177" s="17" t="n">
        <v>0.934904043103315</v>
      </c>
    </row>
    <row r="178" customFormat="false" ht="13.8" hidden="false" customHeight="false" outlineLevel="0" collapsed="false">
      <c r="A178" s="0" t="s">
        <v>62</v>
      </c>
      <c r="B178" s="6" t="s">
        <v>124</v>
      </c>
      <c r="C178" s="0" t="n">
        <v>15</v>
      </c>
      <c r="D178" s="8" t="n">
        <v>0.0104166666666667</v>
      </c>
      <c r="E178" s="22" t="n">
        <v>-8.62</v>
      </c>
      <c r="F178" s="22" t="n">
        <v>72.99</v>
      </c>
      <c r="G178" s="22" t="n">
        <v>67.01</v>
      </c>
      <c r="H178" s="22" t="n">
        <v>78.19</v>
      </c>
      <c r="I178" s="22" t="n">
        <v>76.06</v>
      </c>
      <c r="J178" s="17" t="n">
        <v>0.972758664790894</v>
      </c>
      <c r="K178" s="17" t="n">
        <v>0.918070968625839</v>
      </c>
      <c r="L178" s="17" t="n">
        <v>0.943780818259984</v>
      </c>
    </row>
    <row r="179" customFormat="false" ht="13.8" hidden="false" customHeight="false" outlineLevel="0" collapsed="false">
      <c r="A179" s="0" t="s">
        <v>62</v>
      </c>
      <c r="B179" s="6" t="s">
        <v>124</v>
      </c>
      <c r="C179" s="0" t="n">
        <v>17.5</v>
      </c>
      <c r="D179" s="8" t="n">
        <v>0.0121527777777778</v>
      </c>
      <c r="E179" s="22" t="n">
        <v>-8.11</v>
      </c>
      <c r="F179" s="22" t="n">
        <v>73.5</v>
      </c>
      <c r="G179" s="22" t="n">
        <v>66.48</v>
      </c>
      <c r="H179" s="22" t="n">
        <v>78.19</v>
      </c>
      <c r="I179" s="22" t="n">
        <v>76.06</v>
      </c>
      <c r="J179" s="17" t="n">
        <v>0.972758664790894</v>
      </c>
      <c r="K179" s="17" t="n">
        <v>0.904489795918367</v>
      </c>
      <c r="L179" s="17" t="n">
        <v>0.929819315577927</v>
      </c>
    </row>
    <row r="180" customFormat="false" ht="13.8" hidden="false" customHeight="false" outlineLevel="0" collapsed="false">
      <c r="A180" s="0" t="s">
        <v>62</v>
      </c>
      <c r="B180" s="6" t="s">
        <v>124</v>
      </c>
      <c r="C180" s="0" t="n">
        <v>20</v>
      </c>
      <c r="D180" s="8" t="n">
        <v>0.0138888888888889</v>
      </c>
      <c r="E180" s="22" t="n">
        <v>-9.99</v>
      </c>
      <c r="F180" s="22" t="n">
        <v>73.68</v>
      </c>
      <c r="G180" s="22" t="n">
        <v>69.05</v>
      </c>
      <c r="H180" s="22" t="n">
        <v>78.19</v>
      </c>
      <c r="I180" s="22" t="n">
        <v>76.06</v>
      </c>
      <c r="J180" s="17" t="n">
        <v>0.972758664790894</v>
      </c>
      <c r="K180" s="17" t="n">
        <v>0.937160694896851</v>
      </c>
      <c r="L180" s="17" t="n">
        <v>0.963405137180973</v>
      </c>
    </row>
    <row r="181" customFormat="false" ht="13.8" hidden="false" customHeight="false" outlineLevel="0" collapsed="false">
      <c r="A181" s="0" t="s">
        <v>62</v>
      </c>
      <c r="B181" s="6" t="s">
        <v>124</v>
      </c>
      <c r="C181" s="0" t="n">
        <v>22.5</v>
      </c>
      <c r="D181" s="8" t="n">
        <v>0.015625</v>
      </c>
      <c r="E181" s="22" t="n">
        <v>-9.84</v>
      </c>
      <c r="F181" s="22" t="n">
        <v>73.05</v>
      </c>
      <c r="G181" s="22" t="n">
        <v>69.43</v>
      </c>
      <c r="H181" s="22" t="n">
        <v>78.19</v>
      </c>
      <c r="I181" s="22" t="n">
        <v>76.06</v>
      </c>
      <c r="J181" s="17" t="n">
        <v>0.972758664790894</v>
      </c>
      <c r="K181" s="17" t="n">
        <v>0.950444900752909</v>
      </c>
      <c r="L181" s="17" t="n">
        <v>0.977061356690376</v>
      </c>
    </row>
    <row r="182" customFormat="false" ht="13.8" hidden="false" customHeight="false" outlineLevel="0" collapsed="false">
      <c r="A182" s="0" t="s">
        <v>62</v>
      </c>
      <c r="B182" s="6" t="s">
        <v>124</v>
      </c>
      <c r="C182" s="0" t="n">
        <v>25</v>
      </c>
      <c r="D182" s="8" t="n">
        <v>0.0173611111111111</v>
      </c>
      <c r="E182" s="22" t="n">
        <v>-10.42</v>
      </c>
      <c r="F182" s="22" t="n">
        <v>73.08</v>
      </c>
      <c r="G182" s="22" t="n">
        <v>69.58</v>
      </c>
      <c r="H182" s="22" t="n">
        <v>78.19</v>
      </c>
      <c r="I182" s="22" t="n">
        <v>76.06</v>
      </c>
      <c r="J182" s="17" t="n">
        <v>0.972758664790894</v>
      </c>
      <c r="K182" s="17" t="n">
        <v>0.952107279693487</v>
      </c>
      <c r="L182" s="17" t="n">
        <v>0.978770289235258</v>
      </c>
    </row>
    <row r="183" customFormat="false" ht="13.8" hidden="false" customHeight="false" outlineLevel="0" collapsed="false">
      <c r="A183" s="0" t="s">
        <v>63</v>
      </c>
      <c r="B183" s="6" t="s">
        <v>124</v>
      </c>
      <c r="C183" s="0" t="n">
        <v>0.2</v>
      </c>
      <c r="D183" s="8" t="n">
        <v>0.000138888888888889</v>
      </c>
      <c r="E183" s="22" t="n">
        <v>-2.2</v>
      </c>
      <c r="F183" s="22" t="n">
        <v>51.53</v>
      </c>
      <c r="G183" s="22" t="n">
        <v>42.58</v>
      </c>
      <c r="H183" s="22" t="n">
        <v>55.66</v>
      </c>
      <c r="I183" s="22" t="n">
        <v>55.03</v>
      </c>
      <c r="J183" s="17" t="n">
        <v>0.988681279195113</v>
      </c>
      <c r="K183" s="17" t="n">
        <v>0.826314768096255</v>
      </c>
      <c r="L183" s="17" t="n">
        <v>0.835774668221652</v>
      </c>
    </row>
    <row r="184" customFormat="false" ht="13.8" hidden="false" customHeight="false" outlineLevel="0" collapsed="false">
      <c r="A184" s="0" t="s">
        <v>63</v>
      </c>
      <c r="B184" s="6" t="s">
        <v>124</v>
      </c>
      <c r="C184" s="0" t="n">
        <v>3.31666666666667</v>
      </c>
      <c r="D184" s="8" t="n">
        <v>0.00230324074074074</v>
      </c>
      <c r="E184" s="22" t="n">
        <v>2.01</v>
      </c>
      <c r="F184" s="22" t="n">
        <v>50.01</v>
      </c>
      <c r="G184" s="22" t="n">
        <v>48.66</v>
      </c>
      <c r="H184" s="22" t="n">
        <v>55.66</v>
      </c>
      <c r="I184" s="22" t="n">
        <v>55.03</v>
      </c>
      <c r="J184" s="17" t="n">
        <v>0.988681279195113</v>
      </c>
      <c r="K184" s="17" t="n">
        <v>0.973005398920216</v>
      </c>
      <c r="L184" s="17" t="n">
        <v>0.984144657530424</v>
      </c>
    </row>
    <row r="185" customFormat="false" ht="13.8" hidden="false" customHeight="false" outlineLevel="0" collapsed="false">
      <c r="A185" s="0" t="s">
        <v>63</v>
      </c>
      <c r="B185" s="6" t="s">
        <v>124</v>
      </c>
      <c r="C185" s="0" t="n">
        <v>8.08333333333333</v>
      </c>
      <c r="D185" s="8" t="n">
        <v>0.00561342592592593</v>
      </c>
      <c r="E185" s="22" t="n">
        <v>-0.67</v>
      </c>
      <c r="F185" s="22" t="n">
        <v>49.37</v>
      </c>
      <c r="G185" s="22" t="n">
        <v>45.4</v>
      </c>
      <c r="H185" s="22" t="n">
        <v>55.66</v>
      </c>
      <c r="I185" s="22" t="n">
        <v>55.03</v>
      </c>
      <c r="J185" s="17" t="n">
        <v>0.988681279195113</v>
      </c>
      <c r="K185" s="17" t="n">
        <v>0.919586793599352</v>
      </c>
      <c r="L185" s="17" t="n">
        <v>0.930114499940758</v>
      </c>
    </row>
    <row r="186" customFormat="false" ht="13.8" hidden="false" customHeight="false" outlineLevel="0" collapsed="false">
      <c r="A186" s="0" t="s">
        <v>63</v>
      </c>
      <c r="B186" s="6" t="s">
        <v>124</v>
      </c>
      <c r="C186" s="0" t="n">
        <v>9.51666666666667</v>
      </c>
      <c r="D186" s="8" t="n">
        <v>0.0066087962962963</v>
      </c>
      <c r="E186" s="22" t="n">
        <v>-1.66</v>
      </c>
      <c r="F186" s="22" t="n">
        <v>50.6</v>
      </c>
      <c r="G186" s="22" t="n">
        <v>45.88</v>
      </c>
      <c r="H186" s="22" t="n">
        <v>55.66</v>
      </c>
      <c r="I186" s="22" t="n">
        <v>55.03</v>
      </c>
      <c r="J186" s="17" t="n">
        <v>0.988681279195113</v>
      </c>
      <c r="K186" s="17" t="n">
        <v>0.906719367588933</v>
      </c>
      <c r="L186" s="17" t="n">
        <v>0.917099763765219</v>
      </c>
    </row>
    <row r="187" customFormat="false" ht="13.8" hidden="false" customHeight="false" outlineLevel="0" collapsed="false">
      <c r="A187" s="0" t="s">
        <v>64</v>
      </c>
      <c r="B187" s="6" t="s">
        <v>124</v>
      </c>
      <c r="C187" s="0" t="n">
        <v>0.733333333333333</v>
      </c>
      <c r="D187" s="8" t="n">
        <v>0.000509259259259259</v>
      </c>
      <c r="E187" s="22" t="n">
        <v>4.26</v>
      </c>
      <c r="F187" s="22" t="n">
        <v>74.63</v>
      </c>
      <c r="G187" s="22" t="n">
        <v>56.08</v>
      </c>
      <c r="H187" s="22" t="n">
        <v>75.8</v>
      </c>
      <c r="I187" s="22" t="n">
        <v>72.53</v>
      </c>
      <c r="J187" s="17" t="n">
        <v>0.956860158311346</v>
      </c>
      <c r="K187" s="17" t="n">
        <v>0.751440439501541</v>
      </c>
      <c r="L187" s="17" t="n">
        <v>0.785318975792317</v>
      </c>
    </row>
    <row r="188" customFormat="false" ht="13.8" hidden="false" customHeight="false" outlineLevel="0" collapsed="false">
      <c r="A188" s="0" t="s">
        <v>64</v>
      </c>
      <c r="B188" s="6" t="s">
        <v>124</v>
      </c>
      <c r="C188" s="0" t="n">
        <v>1.83333333333333</v>
      </c>
      <c r="D188" s="8" t="n">
        <v>0.00127314814814815</v>
      </c>
      <c r="E188" s="22" t="n">
        <v>-6.6</v>
      </c>
      <c r="F188" s="22" t="n">
        <v>72.25</v>
      </c>
      <c r="G188" s="22" t="n">
        <v>61</v>
      </c>
      <c r="H188" s="22" t="n">
        <v>75.8</v>
      </c>
      <c r="I188" s="22" t="n">
        <v>72.53</v>
      </c>
      <c r="J188" s="17" t="n">
        <v>0.956860158311346</v>
      </c>
      <c r="K188" s="17" t="n">
        <v>0.844290657439446</v>
      </c>
      <c r="L188" s="17" t="n">
        <v>0.882355326539501</v>
      </c>
    </row>
    <row r="189" customFormat="false" ht="13.8" hidden="false" customHeight="false" outlineLevel="0" collapsed="false">
      <c r="A189" s="0" t="s">
        <v>64</v>
      </c>
      <c r="B189" s="6" t="s">
        <v>124</v>
      </c>
      <c r="C189" s="0" t="n">
        <v>4.38333333333333</v>
      </c>
      <c r="D189" s="8" t="n">
        <v>0.00304398148148148</v>
      </c>
      <c r="E189" s="22" t="n">
        <v>1.64</v>
      </c>
      <c r="F189" s="22" t="n">
        <v>72.78</v>
      </c>
      <c r="G189" s="22" t="n">
        <v>62.17</v>
      </c>
      <c r="H189" s="22" t="n">
        <v>75.8</v>
      </c>
      <c r="I189" s="22" t="n">
        <v>72.53</v>
      </c>
      <c r="J189" s="17" t="n">
        <v>0.956860158311346</v>
      </c>
      <c r="K189" s="17" t="n">
        <v>0.854218191810937</v>
      </c>
      <c r="L189" s="17" t="n">
        <v>0.892730441738164</v>
      </c>
    </row>
    <row r="190" customFormat="false" ht="13.8" hidden="false" customHeight="false" outlineLevel="0" collapsed="false">
      <c r="A190" s="0" t="s">
        <v>64</v>
      </c>
      <c r="B190" s="6" t="s">
        <v>124</v>
      </c>
      <c r="C190" s="0" t="n">
        <v>7.75</v>
      </c>
      <c r="D190" s="8" t="n">
        <v>0.00538194444444445</v>
      </c>
      <c r="E190" s="22" t="n">
        <v>-4.73</v>
      </c>
      <c r="F190" s="22" t="n">
        <v>74.4</v>
      </c>
      <c r="G190" s="22" t="n">
        <v>63.63</v>
      </c>
      <c r="H190" s="22" t="n">
        <v>75.8</v>
      </c>
      <c r="I190" s="22" t="n">
        <v>72.53</v>
      </c>
      <c r="J190" s="17" t="n">
        <v>0.956860158311346</v>
      </c>
      <c r="K190" s="17" t="n">
        <v>0.855241935483871</v>
      </c>
      <c r="L190" s="17" t="n">
        <v>0.893800340682165</v>
      </c>
    </row>
    <row r="191" customFormat="false" ht="13.8" hidden="false" customHeight="false" outlineLevel="0" collapsed="false">
      <c r="A191" s="0" t="s">
        <v>64</v>
      </c>
      <c r="B191" s="6" t="s">
        <v>124</v>
      </c>
      <c r="C191" s="0" t="n">
        <v>10.0166666666667</v>
      </c>
      <c r="D191" s="8" t="n">
        <v>0.00695601851851852</v>
      </c>
      <c r="E191" s="22" t="n">
        <v>-10.88</v>
      </c>
      <c r="F191" s="22" t="n">
        <v>72.67</v>
      </c>
      <c r="G191" s="22" t="n">
        <v>63.16</v>
      </c>
      <c r="H191" s="22" t="n">
        <v>75.8</v>
      </c>
      <c r="I191" s="22" t="n">
        <v>72.53</v>
      </c>
      <c r="J191" s="17" t="n">
        <v>0.956860158311346</v>
      </c>
      <c r="K191" s="17" t="n">
        <v>0.869134443374157</v>
      </c>
      <c r="L191" s="17" t="n">
        <v>0.908319189407984</v>
      </c>
    </row>
    <row r="192" customFormat="false" ht="13.8" hidden="false" customHeight="false" outlineLevel="0" collapsed="false">
      <c r="A192" s="0" t="s">
        <v>64</v>
      </c>
      <c r="B192" s="6" t="s">
        <v>124</v>
      </c>
      <c r="C192" s="0" t="n">
        <v>12.75</v>
      </c>
      <c r="D192" s="8" t="n">
        <v>0.00885416666666667</v>
      </c>
      <c r="E192" s="22" t="n">
        <v>-4.26</v>
      </c>
      <c r="F192" s="22" t="n">
        <v>71.2</v>
      </c>
      <c r="G192" s="22" t="n">
        <v>62.61</v>
      </c>
      <c r="H192" s="22" t="n">
        <v>75.8</v>
      </c>
      <c r="I192" s="22" t="n">
        <v>72.53</v>
      </c>
      <c r="J192" s="17" t="n">
        <v>0.956860158311346</v>
      </c>
      <c r="K192" s="17" t="n">
        <v>0.87935393258427</v>
      </c>
      <c r="L192" s="17" t="n">
        <v>0.918999422168587</v>
      </c>
    </row>
    <row r="193" customFormat="false" ht="13.8" hidden="false" customHeight="false" outlineLevel="0" collapsed="false">
      <c r="A193" s="0" t="s">
        <v>64</v>
      </c>
      <c r="B193" s="6" t="s">
        <v>124</v>
      </c>
      <c r="C193" s="0" t="n">
        <v>15.6833333333333</v>
      </c>
      <c r="D193" s="8" t="n">
        <v>0.0108912037037037</v>
      </c>
      <c r="E193" s="22" t="n">
        <v>4.93</v>
      </c>
      <c r="F193" s="22" t="n">
        <v>72.67</v>
      </c>
      <c r="G193" s="22" t="n">
        <v>65.95</v>
      </c>
      <c r="H193" s="22" t="n">
        <v>75.8</v>
      </c>
      <c r="I193" s="22" t="n">
        <v>72.53</v>
      </c>
      <c r="J193" s="17" t="n">
        <v>0.956860158311346</v>
      </c>
      <c r="K193" s="17" t="n">
        <v>0.907527177652401</v>
      </c>
      <c r="L193" s="17" t="n">
        <v>0.948442852144658</v>
      </c>
    </row>
    <row r="194" customFormat="false" ht="13.8" hidden="false" customHeight="false" outlineLevel="0" collapsed="false">
      <c r="A194" s="0" t="s">
        <v>64</v>
      </c>
      <c r="B194" s="6" t="s">
        <v>124</v>
      </c>
      <c r="C194" s="0" t="n">
        <v>17.1666666666667</v>
      </c>
      <c r="D194" s="8" t="n">
        <v>0.0119212962962963</v>
      </c>
      <c r="E194" s="22" t="n">
        <v>-2.77</v>
      </c>
      <c r="F194" s="22" t="n">
        <v>72.03</v>
      </c>
      <c r="G194" s="22" t="n">
        <v>66.48</v>
      </c>
      <c r="H194" s="22" t="n">
        <v>75.8</v>
      </c>
      <c r="I194" s="22" t="n">
        <v>72.53</v>
      </c>
      <c r="J194" s="17" t="n">
        <v>0.956860158311346</v>
      </c>
      <c r="K194" s="17" t="n">
        <v>0.922948771345273</v>
      </c>
      <c r="L194" s="17" t="n">
        <v>0.964559725189186</v>
      </c>
    </row>
    <row r="195" customFormat="false" ht="13.8" hidden="false" customHeight="false" outlineLevel="0" collapsed="false">
      <c r="A195" s="0" t="s">
        <v>64</v>
      </c>
      <c r="B195" s="6" t="s">
        <v>124</v>
      </c>
      <c r="C195" s="0" t="n">
        <v>21.4666666666667</v>
      </c>
      <c r="D195" s="8" t="n">
        <v>0.0149074074074074</v>
      </c>
      <c r="E195" s="22" t="n">
        <v>0.52</v>
      </c>
      <c r="F195" s="22" t="n">
        <v>71.87</v>
      </c>
      <c r="G195" s="22" t="n">
        <v>64.08</v>
      </c>
      <c r="H195" s="22" t="n">
        <v>75.8</v>
      </c>
      <c r="I195" s="22" t="n">
        <v>72.53</v>
      </c>
      <c r="J195" s="17" t="n">
        <v>0.956860158311346</v>
      </c>
      <c r="K195" s="17" t="n">
        <v>0.891609851120078</v>
      </c>
      <c r="L195" s="17" t="n">
        <v>0.931807896248475</v>
      </c>
    </row>
    <row r="196" customFormat="false" ht="13.8" hidden="false" customHeight="false" outlineLevel="0" collapsed="false">
      <c r="A196" s="0" t="s">
        <v>64</v>
      </c>
      <c r="B196" s="6" t="s">
        <v>124</v>
      </c>
      <c r="C196" s="0" t="n">
        <v>22.3666666666667</v>
      </c>
      <c r="D196" s="8" t="n">
        <v>0.0155324074074074</v>
      </c>
      <c r="E196" s="22" t="n">
        <v>-4.8</v>
      </c>
      <c r="F196" s="22" t="n">
        <v>71.57</v>
      </c>
      <c r="G196" s="22" t="n">
        <v>67.9</v>
      </c>
      <c r="H196" s="22" t="n">
        <v>75.8</v>
      </c>
      <c r="I196" s="22" t="n">
        <v>72.53</v>
      </c>
      <c r="J196" s="17" t="n">
        <v>0.956860158311346</v>
      </c>
      <c r="K196" s="17" t="n">
        <v>0.948721531367892</v>
      </c>
      <c r="L196" s="17" t="n">
        <v>0.991494444749568</v>
      </c>
    </row>
    <row r="197" customFormat="false" ht="13.8" hidden="false" customHeight="false" outlineLevel="0" collapsed="false">
      <c r="A197" s="0" t="s">
        <v>65</v>
      </c>
      <c r="B197" s="6" t="s">
        <v>124</v>
      </c>
      <c r="C197" s="0" t="n">
        <v>0.483333333333333</v>
      </c>
      <c r="D197" s="8" t="n">
        <v>0.000335648148148148</v>
      </c>
      <c r="E197" s="22" t="n">
        <v>-8.36</v>
      </c>
      <c r="F197" s="22" t="n">
        <v>70.27</v>
      </c>
      <c r="G197" s="22" t="n">
        <v>54.34</v>
      </c>
      <c r="H197" s="22" t="n">
        <v>74.25</v>
      </c>
      <c r="I197" s="22" t="n">
        <v>72.53</v>
      </c>
      <c r="J197" s="17" t="n">
        <v>0.976835016835017</v>
      </c>
      <c r="K197" s="17" t="n">
        <v>0.773302974242209</v>
      </c>
      <c r="L197" s="17" t="n">
        <v>0.791641332379484</v>
      </c>
    </row>
    <row r="198" customFormat="false" ht="13.8" hidden="false" customHeight="false" outlineLevel="0" collapsed="false">
      <c r="A198" s="0" t="s">
        <v>65</v>
      </c>
      <c r="B198" s="6" t="s">
        <v>124</v>
      </c>
      <c r="C198" s="0" t="n">
        <v>2.61666666666667</v>
      </c>
      <c r="D198" s="8" t="n">
        <v>0.00181712962962963</v>
      </c>
      <c r="E198" s="22" t="n">
        <v>-17.52</v>
      </c>
      <c r="F198" s="22" t="n">
        <v>70.66</v>
      </c>
      <c r="G198" s="22" t="n">
        <v>53.6</v>
      </c>
      <c r="H198" s="22" t="n">
        <v>74.25</v>
      </c>
      <c r="I198" s="22" t="n">
        <v>72.53</v>
      </c>
      <c r="J198" s="17" t="n">
        <v>0.976835016835017</v>
      </c>
      <c r="K198" s="17" t="n">
        <v>0.758562128502689</v>
      </c>
      <c r="L198" s="17" t="n">
        <v>0.776550917431748</v>
      </c>
    </row>
    <row r="199" customFormat="false" ht="13.8" hidden="false" customHeight="false" outlineLevel="0" collapsed="false">
      <c r="A199" s="0" t="s">
        <v>65</v>
      </c>
      <c r="B199" s="6" t="s">
        <v>124</v>
      </c>
      <c r="C199" s="0" t="n">
        <v>4.41666666666667</v>
      </c>
      <c r="D199" s="8" t="n">
        <v>0.00306712962962963</v>
      </c>
      <c r="E199" s="22" t="n">
        <v>-21.14</v>
      </c>
      <c r="F199" s="22" t="n">
        <v>69.29</v>
      </c>
      <c r="G199" s="22" t="n">
        <v>52.4</v>
      </c>
      <c r="H199" s="22" t="n">
        <v>74.25</v>
      </c>
      <c r="I199" s="22" t="n">
        <v>72.53</v>
      </c>
      <c r="J199" s="17" t="n">
        <v>0.976835016835017</v>
      </c>
      <c r="K199" s="17" t="n">
        <v>0.756241881945447</v>
      </c>
      <c r="L199" s="17" t="n">
        <v>0.774175647793319</v>
      </c>
    </row>
    <row r="200" customFormat="false" ht="13.8" hidden="false" customHeight="false" outlineLevel="0" collapsed="false">
      <c r="A200" s="0" t="s">
        <v>65</v>
      </c>
      <c r="B200" s="6" t="s">
        <v>124</v>
      </c>
      <c r="C200" s="0" t="n">
        <v>8.05</v>
      </c>
      <c r="D200" s="8" t="n">
        <v>0.00559027777777778</v>
      </c>
      <c r="E200" s="22" t="n">
        <v>-14.84</v>
      </c>
      <c r="F200" s="22" t="n">
        <v>69.76</v>
      </c>
      <c r="G200" s="22" t="n">
        <v>64.35</v>
      </c>
      <c r="H200" s="22" t="n">
        <v>74.25</v>
      </c>
      <c r="I200" s="22" t="n">
        <v>72.53</v>
      </c>
      <c r="J200" s="17" t="n">
        <v>0.976835016835017</v>
      </c>
      <c r="K200" s="17" t="n">
        <v>0.922448394495413</v>
      </c>
      <c r="L200" s="17" t="n">
        <v>0.944323635616771</v>
      </c>
    </row>
    <row r="201" customFormat="false" ht="13.8" hidden="false" customHeight="false" outlineLevel="0" collapsed="false">
      <c r="A201" s="0" t="s">
        <v>65</v>
      </c>
      <c r="B201" s="6" t="s">
        <v>124</v>
      </c>
      <c r="C201" s="0" t="n">
        <v>10.5166666666667</v>
      </c>
      <c r="D201" s="8" t="n">
        <v>0.00730324074074074</v>
      </c>
      <c r="E201" s="22" t="n">
        <v>-12.21</v>
      </c>
      <c r="F201" s="22" t="n">
        <v>69.29</v>
      </c>
      <c r="G201" s="22" t="n">
        <v>53.85</v>
      </c>
      <c r="H201" s="22" t="n">
        <v>74.25</v>
      </c>
      <c r="I201" s="22" t="n">
        <v>72.53</v>
      </c>
      <c r="J201" s="17" t="n">
        <v>0.976835016835017</v>
      </c>
      <c r="K201" s="17" t="n">
        <v>0.7771684225718</v>
      </c>
      <c r="L201" s="17" t="n">
        <v>0.795598447207447</v>
      </c>
    </row>
    <row r="202" customFormat="false" ht="13.8" hidden="false" customHeight="false" outlineLevel="0" collapsed="false">
      <c r="A202" s="0" t="s">
        <v>65</v>
      </c>
      <c r="B202" s="6" t="s">
        <v>124</v>
      </c>
      <c r="C202" s="0" t="n">
        <v>12.5333333333333</v>
      </c>
      <c r="D202" s="8" t="n">
        <v>0.0087037037037037</v>
      </c>
      <c r="E202" s="22" t="n">
        <v>-8.18</v>
      </c>
      <c r="F202" s="22" t="n">
        <v>70.21</v>
      </c>
      <c r="G202" s="22" t="n">
        <v>59.49</v>
      </c>
      <c r="H202" s="22" t="n">
        <v>74.25</v>
      </c>
      <c r="I202" s="22" t="n">
        <v>72.53</v>
      </c>
      <c r="J202" s="17" t="n">
        <v>0.976835016835017</v>
      </c>
      <c r="K202" s="17" t="n">
        <v>0.847315197265347</v>
      </c>
      <c r="L202" s="17" t="n">
        <v>0.867408705321274</v>
      </c>
    </row>
    <row r="203" customFormat="false" ht="13.8" hidden="false" customHeight="false" outlineLevel="0" collapsed="false">
      <c r="A203" s="0" t="s">
        <v>65</v>
      </c>
      <c r="B203" s="6" t="s">
        <v>124</v>
      </c>
      <c r="C203" s="0" t="n">
        <v>16.6333333333333</v>
      </c>
      <c r="D203" s="8" t="n">
        <v>0.0115509259259259</v>
      </c>
      <c r="E203" s="22" t="n">
        <v>-7.35</v>
      </c>
      <c r="F203" s="22" t="n">
        <v>69.12</v>
      </c>
      <c r="G203" s="22" t="n">
        <v>60.41</v>
      </c>
      <c r="H203" s="22" t="n">
        <v>74.25</v>
      </c>
      <c r="I203" s="22" t="n">
        <v>72.53</v>
      </c>
      <c r="J203" s="17" t="n">
        <v>0.976835016835017</v>
      </c>
      <c r="K203" s="17" t="n">
        <v>0.873987268518519</v>
      </c>
      <c r="L203" s="17" t="n">
        <v>0.894713286743416</v>
      </c>
    </row>
    <row r="204" customFormat="false" ht="13.8" hidden="false" customHeight="false" outlineLevel="0" collapsed="false">
      <c r="A204" s="0" t="s">
        <v>65</v>
      </c>
      <c r="B204" s="6" t="s">
        <v>124</v>
      </c>
      <c r="C204" s="0" t="n">
        <v>17.8166666666667</v>
      </c>
      <c r="D204" s="8" t="n">
        <v>0.0123726851851852</v>
      </c>
      <c r="E204" s="22" t="n">
        <v>-8.44</v>
      </c>
      <c r="F204" s="22" t="n">
        <v>70.83</v>
      </c>
      <c r="G204" s="22" t="n">
        <v>63.2</v>
      </c>
      <c r="H204" s="22" t="n">
        <v>74.25</v>
      </c>
      <c r="I204" s="22" t="n">
        <v>72.53</v>
      </c>
      <c r="J204" s="17" t="n">
        <v>0.976835016835017</v>
      </c>
      <c r="K204" s="17" t="n">
        <v>0.892277283636877</v>
      </c>
      <c r="L204" s="17" t="n">
        <v>0.913437037226501</v>
      </c>
    </row>
    <row r="205" customFormat="false" ht="13.8" hidden="false" customHeight="false" outlineLevel="0" collapsed="false">
      <c r="A205" s="0" t="s">
        <v>65</v>
      </c>
      <c r="B205" s="6" t="s">
        <v>124</v>
      </c>
      <c r="C205" s="0" t="n">
        <v>21.0333333333333</v>
      </c>
      <c r="D205" s="8" t="n">
        <v>0.0146064814814815</v>
      </c>
      <c r="E205" s="22" t="n">
        <v>5.29</v>
      </c>
      <c r="F205" s="22" t="n">
        <v>70.77</v>
      </c>
      <c r="G205" s="22" t="n">
        <v>58.82</v>
      </c>
      <c r="H205" s="22" t="n">
        <v>74.25</v>
      </c>
      <c r="I205" s="22" t="n">
        <v>72.53</v>
      </c>
      <c r="J205" s="17" t="n">
        <v>0.976835016835017</v>
      </c>
      <c r="K205" s="17" t="n">
        <v>0.831143139748481</v>
      </c>
      <c r="L205" s="17" t="n">
        <v>0.850853138374807</v>
      </c>
    </row>
    <row r="206" customFormat="false" ht="13.8" hidden="false" customHeight="false" outlineLevel="0" collapsed="false">
      <c r="A206" s="0" t="s">
        <v>65</v>
      </c>
      <c r="B206" s="6" t="s">
        <v>124</v>
      </c>
      <c r="C206" s="0" t="n">
        <v>22.5</v>
      </c>
      <c r="D206" s="8" t="n">
        <v>0.015625</v>
      </c>
      <c r="E206" s="22" t="n">
        <v>3.17</v>
      </c>
      <c r="F206" s="22" t="n">
        <v>70.38</v>
      </c>
      <c r="G206" s="22" t="n">
        <v>60.44</v>
      </c>
      <c r="H206" s="22" t="n">
        <v>74.25</v>
      </c>
      <c r="I206" s="22" t="n">
        <v>72.53</v>
      </c>
      <c r="J206" s="17" t="n">
        <v>0.976835016835017</v>
      </c>
      <c r="K206" s="17" t="n">
        <v>0.858766695083831</v>
      </c>
      <c r="L206" s="17" t="n">
        <v>0.879131767681986</v>
      </c>
    </row>
    <row r="207" customFormat="false" ht="13.8" hidden="false" customHeight="false" outlineLevel="0" collapsed="false">
      <c r="A207" s="0" t="s">
        <v>65</v>
      </c>
      <c r="B207" s="6" t="s">
        <v>124</v>
      </c>
      <c r="C207" s="0" t="n">
        <v>25.1333333333333</v>
      </c>
      <c r="D207" s="8" t="n">
        <v>0.0174537037037037</v>
      </c>
      <c r="E207" s="22" t="n">
        <v>2.83</v>
      </c>
      <c r="F207" s="22" t="n">
        <v>70.71</v>
      </c>
      <c r="G207" s="22" t="n">
        <v>54.15</v>
      </c>
      <c r="H207" s="22" t="n">
        <v>74.25</v>
      </c>
      <c r="I207" s="22" t="n">
        <v>72.53</v>
      </c>
      <c r="J207" s="17" t="n">
        <v>0.976835016835017</v>
      </c>
      <c r="K207" s="17" t="n">
        <v>0.765803988120492</v>
      </c>
      <c r="L207" s="17" t="n">
        <v>0.783964512862906</v>
      </c>
    </row>
    <row r="208" customFormat="false" ht="13.8" hidden="false" customHeight="false" outlineLevel="0" collapsed="false">
      <c r="A208" s="0" t="s">
        <v>65</v>
      </c>
      <c r="B208" s="6" t="s">
        <v>124</v>
      </c>
      <c r="C208" s="0" t="n">
        <v>27.5</v>
      </c>
      <c r="D208" s="8" t="n">
        <v>0.0190972222222222</v>
      </c>
      <c r="E208" s="22" t="n">
        <v>5.52</v>
      </c>
      <c r="F208" s="22" t="n">
        <v>70.84</v>
      </c>
      <c r="G208" s="22" t="n">
        <v>61.85</v>
      </c>
      <c r="H208" s="22" t="n">
        <v>74.25</v>
      </c>
      <c r="I208" s="22" t="n">
        <v>72.53</v>
      </c>
      <c r="J208" s="17" t="n">
        <v>0.976835016835017</v>
      </c>
      <c r="K208" s="17" t="n">
        <v>0.873094297007341</v>
      </c>
      <c r="L208" s="17" t="n">
        <v>0.893799139015511</v>
      </c>
    </row>
    <row r="209" customFormat="false" ht="13.8" hidden="false" customHeight="false" outlineLevel="0" collapsed="false">
      <c r="A209" s="0" t="s">
        <v>65</v>
      </c>
      <c r="B209" s="6" t="s">
        <v>124</v>
      </c>
      <c r="C209" s="0" t="n">
        <v>28.65</v>
      </c>
      <c r="D209" s="8" t="n">
        <v>0.0198958333333333</v>
      </c>
      <c r="E209" s="22" t="n">
        <v>-0.72</v>
      </c>
      <c r="F209" s="22" t="n">
        <v>70.6</v>
      </c>
      <c r="G209" s="22" t="n">
        <v>61.4</v>
      </c>
      <c r="H209" s="22" t="n">
        <v>74.25</v>
      </c>
      <c r="I209" s="22" t="n">
        <v>72.53</v>
      </c>
      <c r="J209" s="17" t="n">
        <v>0.976835016835017</v>
      </c>
      <c r="K209" s="17" t="n">
        <v>0.869688385269122</v>
      </c>
      <c r="L209" s="17" t="n">
        <v>0.890312458379047</v>
      </c>
    </row>
    <row r="210" customFormat="false" ht="13.8" hidden="false" customHeight="false" outlineLevel="0" collapsed="false">
      <c r="A210" s="0" t="s">
        <v>67</v>
      </c>
      <c r="B210" s="6" t="s">
        <v>124</v>
      </c>
      <c r="C210" s="0" t="n">
        <v>0.0666666666666667</v>
      </c>
      <c r="D210" s="8" t="n">
        <v>4.62962962962963E-005</v>
      </c>
      <c r="E210" s="22" t="n">
        <v>9.29</v>
      </c>
      <c r="F210" s="22" t="n">
        <v>52.33</v>
      </c>
      <c r="G210" s="22" t="n">
        <v>46.49</v>
      </c>
      <c r="H210" s="22" t="n">
        <v>54.57</v>
      </c>
      <c r="I210" s="22" t="n">
        <v>53.67</v>
      </c>
      <c r="J210" s="17" t="n">
        <v>0.983507421660253</v>
      </c>
      <c r="K210" s="17" t="n">
        <v>0.888400535065928</v>
      </c>
      <c r="L210" s="17" t="n">
        <v>0.903298252255407</v>
      </c>
    </row>
    <row r="211" customFormat="false" ht="13.8" hidden="false" customHeight="false" outlineLevel="0" collapsed="false">
      <c r="A211" s="0" t="s">
        <v>67</v>
      </c>
      <c r="B211" s="6" t="s">
        <v>124</v>
      </c>
      <c r="C211" s="0" t="n">
        <v>0.733333333333333</v>
      </c>
      <c r="D211" s="8" t="n">
        <v>0.000509259259259259</v>
      </c>
      <c r="E211" s="22" t="n">
        <v>7.77</v>
      </c>
      <c r="F211" s="22" t="n">
        <v>50.48</v>
      </c>
      <c r="G211" s="22" t="n">
        <v>46.1</v>
      </c>
      <c r="H211" s="22" t="n">
        <v>54.57</v>
      </c>
      <c r="I211" s="22" t="n">
        <v>53.67</v>
      </c>
      <c r="J211" s="17" t="n">
        <v>0.983507421660253</v>
      </c>
      <c r="K211" s="17" t="n">
        <v>0.913232963549921</v>
      </c>
      <c r="L211" s="17" t="n">
        <v>0.928547099327728</v>
      </c>
    </row>
    <row r="212" customFormat="false" ht="13.8" hidden="false" customHeight="false" outlineLevel="0" collapsed="false">
      <c r="A212" s="0" t="s">
        <v>67</v>
      </c>
      <c r="B212" s="6" t="s">
        <v>124</v>
      </c>
      <c r="C212" s="0" t="n">
        <v>4.83333333333333</v>
      </c>
      <c r="D212" s="8" t="n">
        <v>0.00335648148148148</v>
      </c>
      <c r="E212" s="22" t="n">
        <v>6.53</v>
      </c>
      <c r="F212" s="22" t="n">
        <v>50.04</v>
      </c>
      <c r="G212" s="22" t="n">
        <v>47.27</v>
      </c>
      <c r="H212" s="22" t="n">
        <v>54.57</v>
      </c>
      <c r="I212" s="22" t="n">
        <v>53.67</v>
      </c>
      <c r="J212" s="17" t="n">
        <v>0.983507421660253</v>
      </c>
      <c r="K212" s="17" t="n">
        <v>0.944644284572342</v>
      </c>
      <c r="L212" s="17" t="n">
        <v>0.960485161339905</v>
      </c>
    </row>
    <row r="213" customFormat="false" ht="13.8" hidden="false" customHeight="false" outlineLevel="0" collapsed="false">
      <c r="A213" s="0" t="s">
        <v>67</v>
      </c>
      <c r="B213" s="6" t="s">
        <v>124</v>
      </c>
      <c r="C213" s="0" t="n">
        <v>8.3</v>
      </c>
      <c r="D213" s="8" t="n">
        <v>0.00576388888888889</v>
      </c>
      <c r="E213" s="22" t="n">
        <v>1.04</v>
      </c>
      <c r="F213" s="22" t="n">
        <v>51.08</v>
      </c>
      <c r="G213" s="22" t="n">
        <v>47.54</v>
      </c>
      <c r="H213" s="22" t="n">
        <v>54.57</v>
      </c>
      <c r="I213" s="22" t="n">
        <v>53.67</v>
      </c>
      <c r="J213" s="17" t="n">
        <v>0.983507421660253</v>
      </c>
      <c r="K213" s="17" t="n">
        <v>0.930696945967111</v>
      </c>
      <c r="L213" s="17" t="n">
        <v>0.946303937794396</v>
      </c>
    </row>
    <row r="214" customFormat="false" ht="13.8" hidden="false" customHeight="false" outlineLevel="0" collapsed="false">
      <c r="A214" s="0" t="s">
        <v>67</v>
      </c>
      <c r="B214" s="6" t="s">
        <v>124</v>
      </c>
      <c r="C214" s="0" t="n">
        <v>9.16666666666667</v>
      </c>
      <c r="D214" s="8" t="n">
        <v>0.00636574074074074</v>
      </c>
      <c r="E214" s="22" t="n">
        <v>12.25</v>
      </c>
      <c r="F214" s="22" t="n">
        <v>52.7</v>
      </c>
      <c r="G214" s="22" t="n">
        <v>48.8</v>
      </c>
      <c r="H214" s="22" t="n">
        <v>54.57</v>
      </c>
      <c r="I214" s="22" t="n">
        <v>53.67</v>
      </c>
      <c r="J214" s="17" t="n">
        <v>0.983507421660253</v>
      </c>
      <c r="K214" s="17" t="n">
        <v>0.925996204933586</v>
      </c>
      <c r="L214" s="17" t="n">
        <v>0.941524369353937</v>
      </c>
    </row>
    <row r="215" customFormat="false" ht="13.8" hidden="false" customHeight="false" outlineLevel="0" collapsed="false">
      <c r="A215" s="0" t="s">
        <v>67</v>
      </c>
      <c r="B215" s="6" t="s">
        <v>124</v>
      </c>
      <c r="C215" s="0" t="n">
        <v>17.7666666666667</v>
      </c>
      <c r="D215" s="8" t="n">
        <v>0.012337962962963</v>
      </c>
      <c r="E215" s="22" t="n">
        <v>10.31</v>
      </c>
      <c r="F215" s="22" t="n">
        <v>51.55</v>
      </c>
      <c r="G215" s="22" t="n">
        <v>48.66</v>
      </c>
      <c r="H215" s="22" t="n">
        <v>54.57</v>
      </c>
      <c r="I215" s="22" t="n">
        <v>53.67</v>
      </c>
      <c r="J215" s="17" t="n">
        <v>0.983507421660253</v>
      </c>
      <c r="K215" s="17" t="n">
        <v>0.943937924345296</v>
      </c>
      <c r="L215" s="17" t="n">
        <v>0.959766956055949</v>
      </c>
    </row>
    <row r="216" customFormat="false" ht="13.8" hidden="false" customHeight="false" outlineLevel="0" collapsed="false">
      <c r="A216" s="0" t="s">
        <v>67</v>
      </c>
      <c r="B216" s="6" t="s">
        <v>124</v>
      </c>
      <c r="C216" s="0" t="n">
        <v>21.1</v>
      </c>
      <c r="D216" s="8" t="n">
        <v>0.0146527777777778</v>
      </c>
      <c r="E216" s="22" t="n">
        <v>10.41</v>
      </c>
      <c r="F216" s="22" t="n">
        <v>51.01</v>
      </c>
      <c r="G216" s="22" t="n">
        <v>46.69</v>
      </c>
      <c r="H216" s="22" t="n">
        <v>54.57</v>
      </c>
      <c r="I216" s="22" t="n">
        <v>53.67</v>
      </c>
      <c r="J216" s="17" t="n">
        <v>0.983507421660253</v>
      </c>
      <c r="K216" s="17" t="n">
        <v>0.915310723387571</v>
      </c>
      <c r="L216" s="17" t="n">
        <v>0.930659701420901</v>
      </c>
    </row>
    <row r="217" customFormat="false" ht="13.8" hidden="false" customHeight="false" outlineLevel="0" collapsed="false">
      <c r="A217" s="0" t="s">
        <v>68</v>
      </c>
      <c r="B217" s="6" t="s">
        <v>124</v>
      </c>
      <c r="C217" s="0" t="n">
        <v>0.1</v>
      </c>
      <c r="D217" s="8" t="n">
        <v>6.94444444444445E-005</v>
      </c>
      <c r="E217" s="22" t="n">
        <v>-8.58</v>
      </c>
      <c r="F217" s="22" t="n">
        <v>75.96</v>
      </c>
      <c r="G217" s="22" t="n">
        <v>70.71</v>
      </c>
      <c r="H217" s="22" t="n">
        <v>81.27</v>
      </c>
      <c r="I217" s="22" t="n">
        <v>77.13</v>
      </c>
      <c r="J217" s="17" t="n">
        <v>0.94905869324474</v>
      </c>
      <c r="K217" s="17" t="n">
        <v>0.93088467614534</v>
      </c>
      <c r="L217" s="17" t="n">
        <v>0.980850481399349</v>
      </c>
    </row>
    <row r="218" customFormat="false" ht="13.8" hidden="false" customHeight="false" outlineLevel="0" collapsed="false">
      <c r="A218" s="0" t="s">
        <v>68</v>
      </c>
      <c r="B218" s="6" t="s">
        <v>124</v>
      </c>
      <c r="C218" s="0" t="n">
        <v>11.7333333333333</v>
      </c>
      <c r="D218" s="8" t="n">
        <v>0.00814814814814815</v>
      </c>
      <c r="E218" s="22" t="n">
        <v>10.09</v>
      </c>
      <c r="F218" s="22" t="n">
        <v>77.37</v>
      </c>
      <c r="G218" s="22" t="n">
        <v>69.46</v>
      </c>
      <c r="H218" s="22" t="n">
        <v>81.27</v>
      </c>
      <c r="I218" s="22" t="n">
        <v>77.13</v>
      </c>
      <c r="J218" s="17" t="n">
        <v>0.94905869324474</v>
      </c>
      <c r="K218" s="17" t="n">
        <v>0.897763991211063</v>
      </c>
      <c r="L218" s="17" t="n">
        <v>0.945952023411424</v>
      </c>
    </row>
    <row r="219" customFormat="false" ht="13.8" hidden="false" customHeight="false" outlineLevel="0" collapsed="false">
      <c r="A219" s="0" t="s">
        <v>68</v>
      </c>
      <c r="B219" s="6" t="s">
        <v>124</v>
      </c>
      <c r="C219" s="0" t="n">
        <v>13.4</v>
      </c>
      <c r="D219" s="8" t="n">
        <v>0.00930555555555556</v>
      </c>
      <c r="E219" s="22" t="n">
        <v>9.4</v>
      </c>
      <c r="F219" s="22" t="n">
        <v>78.1</v>
      </c>
      <c r="G219" s="22" t="n">
        <v>66.48</v>
      </c>
      <c r="H219" s="22" t="n">
        <v>81.27</v>
      </c>
      <c r="I219" s="22" t="n">
        <v>77.13</v>
      </c>
      <c r="J219" s="17" t="n">
        <v>0.94905869324474</v>
      </c>
      <c r="K219" s="17" t="n">
        <v>0.851216389244558</v>
      </c>
      <c r="L219" s="17" t="n">
        <v>0.896905950394208</v>
      </c>
    </row>
    <row r="220" customFormat="false" ht="13.8" hidden="false" customHeight="false" outlineLevel="0" collapsed="false">
      <c r="A220" s="0" t="s">
        <v>68</v>
      </c>
      <c r="B220" s="6" t="s">
        <v>124</v>
      </c>
      <c r="C220" s="0" t="n">
        <v>16.85</v>
      </c>
      <c r="D220" s="8" t="n">
        <v>0.0117013888888889</v>
      </c>
      <c r="E220" s="22" t="n">
        <v>-1.05</v>
      </c>
      <c r="F220" s="22" t="n">
        <v>77.9</v>
      </c>
      <c r="G220" s="22" t="n">
        <v>70.09</v>
      </c>
      <c r="H220" s="22" t="n">
        <v>81.27</v>
      </c>
      <c r="I220" s="22" t="n">
        <v>77.13</v>
      </c>
      <c r="J220" s="17" t="n">
        <v>0.94905869324474</v>
      </c>
      <c r="K220" s="17" t="n">
        <v>0.899743260590501</v>
      </c>
      <c r="L220" s="17" t="n">
        <v>0.948037531287307</v>
      </c>
    </row>
    <row r="221" customFormat="false" ht="13.8" hidden="false" customHeight="false" outlineLevel="0" collapsed="false">
      <c r="A221" s="0" t="s">
        <v>69</v>
      </c>
      <c r="B221" s="6" t="s">
        <v>124</v>
      </c>
      <c r="C221" s="0" t="n">
        <v>0.1</v>
      </c>
      <c r="D221" s="8" t="n">
        <v>6.94444444444445E-005</v>
      </c>
      <c r="E221" s="22" t="n">
        <v>1.32</v>
      </c>
      <c r="F221" s="22" t="n">
        <v>74.01</v>
      </c>
      <c r="G221" s="22" t="n">
        <v>72.06</v>
      </c>
      <c r="H221" s="22" t="n">
        <v>74.69</v>
      </c>
      <c r="I221" s="22" t="n">
        <v>73.17</v>
      </c>
      <c r="J221" s="17" t="n">
        <v>0.979649216762619</v>
      </c>
      <c r="K221" s="17" t="n">
        <v>0.973652209160924</v>
      </c>
      <c r="L221" s="17" t="n">
        <v>0.993878413314602</v>
      </c>
    </row>
    <row r="222" customFormat="false" ht="13.8" hidden="false" customHeight="false" outlineLevel="0" collapsed="false">
      <c r="A222" s="0" t="s">
        <v>69</v>
      </c>
      <c r="B222" s="6" t="s">
        <v>124</v>
      </c>
      <c r="C222" s="0" t="n">
        <v>10.1833333333333</v>
      </c>
      <c r="D222" s="8" t="n">
        <v>0.00707175925925926</v>
      </c>
      <c r="E222" s="22" t="n">
        <v>4.67</v>
      </c>
      <c r="F222" s="22" t="n">
        <v>73.79</v>
      </c>
      <c r="G222" s="22" t="n">
        <v>69.46</v>
      </c>
      <c r="H222" s="22" t="n">
        <v>74.69</v>
      </c>
      <c r="I222" s="22" t="n">
        <v>73.17</v>
      </c>
      <c r="J222" s="17" t="n">
        <v>0.979649216762619</v>
      </c>
      <c r="K222" s="17" t="n">
        <v>0.941319962054479</v>
      </c>
      <c r="L222" s="17" t="n">
        <v>0.960874510945046</v>
      </c>
    </row>
    <row r="223" customFormat="false" ht="13.8" hidden="false" customHeight="false" outlineLevel="0" collapsed="false">
      <c r="A223" s="0" t="s">
        <v>69</v>
      </c>
      <c r="B223" s="6" t="s">
        <v>124</v>
      </c>
      <c r="C223" s="0" t="n">
        <v>13.3333333333333</v>
      </c>
      <c r="D223" s="8" t="n">
        <v>0.00925925925925926</v>
      </c>
      <c r="E223" s="22" t="n">
        <v>3.02</v>
      </c>
      <c r="F223" s="22" t="n">
        <v>72.16</v>
      </c>
      <c r="G223" s="22" t="n">
        <v>68.36</v>
      </c>
      <c r="H223" s="22" t="n">
        <v>74.69</v>
      </c>
      <c r="I223" s="22" t="n">
        <v>73.17</v>
      </c>
      <c r="J223" s="17" t="n">
        <v>0.979649216762619</v>
      </c>
      <c r="K223" s="17" t="n">
        <v>0.947339246119734</v>
      </c>
      <c r="L223" s="17" t="n">
        <v>0.967018836855035</v>
      </c>
    </row>
    <row r="224" customFormat="false" ht="13.8" hidden="false" customHeight="false" outlineLevel="0" collapsed="false">
      <c r="A224" s="0" t="s">
        <v>69</v>
      </c>
      <c r="B224" s="6" t="s">
        <v>124</v>
      </c>
      <c r="C224" s="0" t="n">
        <v>15.35</v>
      </c>
      <c r="D224" s="8" t="n">
        <v>0.0106597222222222</v>
      </c>
      <c r="E224" s="22" t="n">
        <v>5.61</v>
      </c>
      <c r="F224" s="22" t="n">
        <v>72.67</v>
      </c>
      <c r="G224" s="22" t="n">
        <v>70.29</v>
      </c>
      <c r="H224" s="22" t="n">
        <v>74.69</v>
      </c>
      <c r="I224" s="22" t="n">
        <v>73.17</v>
      </c>
      <c r="J224" s="17" t="n">
        <v>0.979649216762619</v>
      </c>
      <c r="K224" s="17" t="n">
        <v>0.967249208751892</v>
      </c>
      <c r="L224" s="17" t="n">
        <v>0.98734239991361</v>
      </c>
    </row>
    <row r="225" customFormat="false" ht="13.8" hidden="false" customHeight="false" outlineLevel="0" collapsed="false">
      <c r="A225" s="0" t="s">
        <v>69</v>
      </c>
      <c r="B225" s="6" t="s">
        <v>124</v>
      </c>
      <c r="C225" s="0" t="n">
        <v>17.5</v>
      </c>
      <c r="D225" s="8" t="n">
        <v>0.0121527777777778</v>
      </c>
      <c r="E225" s="22" t="n">
        <v>-5.54</v>
      </c>
      <c r="F225" s="22" t="n">
        <v>73.03</v>
      </c>
      <c r="G225" s="22" t="n">
        <v>62.51</v>
      </c>
      <c r="H225" s="22" t="n">
        <v>74.69</v>
      </c>
      <c r="I225" s="22" t="n">
        <v>73.17</v>
      </c>
      <c r="J225" s="17" t="n">
        <v>0.979649216762619</v>
      </c>
      <c r="K225" s="17" t="n">
        <v>0.855949609749418</v>
      </c>
      <c r="L225" s="17" t="n">
        <v>0.873730714120323</v>
      </c>
    </row>
    <row r="226" customFormat="false" ht="13.8" hidden="false" customHeight="false" outlineLevel="0" collapsed="false">
      <c r="A226" s="0" t="s">
        <v>69</v>
      </c>
      <c r="B226" s="6" t="s">
        <v>124</v>
      </c>
      <c r="C226" s="0" t="n">
        <v>19.6166666666667</v>
      </c>
      <c r="D226" s="8" t="n">
        <v>0.0136226851851852</v>
      </c>
      <c r="E226" s="22" t="n">
        <v>0.43</v>
      </c>
      <c r="F226" s="22" t="n">
        <v>71.81</v>
      </c>
      <c r="G226" s="22" t="n">
        <v>65.31</v>
      </c>
      <c r="H226" s="22" t="n">
        <v>74.69</v>
      </c>
      <c r="I226" s="22" t="n">
        <v>73.17</v>
      </c>
      <c r="J226" s="17" t="n">
        <v>0.979649216762619</v>
      </c>
      <c r="K226" s="17" t="n">
        <v>0.909483358863668</v>
      </c>
      <c r="L226" s="17" t="n">
        <v>0.928376548770362</v>
      </c>
    </row>
    <row r="227" customFormat="false" ht="13.8" hidden="false" customHeight="false" outlineLevel="0" collapsed="false">
      <c r="A227" s="0" t="s">
        <v>69</v>
      </c>
      <c r="B227" s="6" t="s">
        <v>124</v>
      </c>
      <c r="C227" s="0" t="n">
        <v>21.9166666666667</v>
      </c>
      <c r="D227" s="8" t="n">
        <v>0.0152199074074074</v>
      </c>
      <c r="E227" s="22" t="n">
        <v>-3.25</v>
      </c>
      <c r="F227" s="22" t="n">
        <v>73.11</v>
      </c>
      <c r="G227" s="22" t="n">
        <v>66.07</v>
      </c>
      <c r="H227" s="22" t="n">
        <v>74.69</v>
      </c>
      <c r="I227" s="22" t="n">
        <v>73.17</v>
      </c>
      <c r="J227" s="17" t="n">
        <v>0.979649216762619</v>
      </c>
      <c r="K227" s="17" t="n">
        <v>0.903706743263575</v>
      </c>
      <c r="L227" s="17" t="n">
        <v>0.922479932408862</v>
      </c>
    </row>
    <row r="228" customFormat="false" ht="13.8" hidden="false" customHeight="false" outlineLevel="0" collapsed="false">
      <c r="A228" s="0" t="s">
        <v>69</v>
      </c>
      <c r="B228" s="6" t="s">
        <v>124</v>
      </c>
      <c r="C228" s="0" t="n">
        <v>24.5833333333333</v>
      </c>
      <c r="D228" s="8" t="n">
        <v>0.0170717592592593</v>
      </c>
      <c r="E228" s="22" t="n">
        <v>-7.85</v>
      </c>
      <c r="F228" s="22" t="n">
        <v>72.47</v>
      </c>
      <c r="G228" s="22" t="n">
        <v>67.42</v>
      </c>
      <c r="H228" s="22" t="n">
        <v>74.69</v>
      </c>
      <c r="I228" s="22" t="n">
        <v>73.17</v>
      </c>
      <c r="J228" s="17" t="n">
        <v>0.979649216762619</v>
      </c>
      <c r="K228" s="17" t="n">
        <v>0.930315992824617</v>
      </c>
      <c r="L228" s="17" t="n">
        <v>0.949641950308469</v>
      </c>
    </row>
    <row r="229" customFormat="false" ht="13.8" hidden="false" customHeight="false" outlineLevel="0" collapsed="false">
      <c r="A229" s="0" t="s">
        <v>69</v>
      </c>
      <c r="B229" s="6" t="s">
        <v>124</v>
      </c>
      <c r="C229" s="0" t="n">
        <v>28.35</v>
      </c>
      <c r="D229" s="8" t="n">
        <v>0.0196875</v>
      </c>
      <c r="E229" s="22" t="n">
        <v>-1.82</v>
      </c>
      <c r="F229" s="22" t="n">
        <v>73.55</v>
      </c>
      <c r="G229" s="22" t="n">
        <v>68.88</v>
      </c>
      <c r="H229" s="22" t="n">
        <v>74.69</v>
      </c>
      <c r="I229" s="22" t="n">
        <v>73.17</v>
      </c>
      <c r="J229" s="17" t="n">
        <v>0.979649216762619</v>
      </c>
      <c r="K229" s="17" t="n">
        <v>0.936505778382053</v>
      </c>
      <c r="L229" s="17" t="n">
        <v>0.955960319630389</v>
      </c>
    </row>
    <row r="230" customFormat="false" ht="13.8" hidden="false" customHeight="false" outlineLevel="0" collapsed="false">
      <c r="A230" s="0" t="s">
        <v>69</v>
      </c>
      <c r="B230" s="6" t="s">
        <v>124</v>
      </c>
      <c r="C230" s="0" t="n">
        <v>36.5333333333333</v>
      </c>
      <c r="D230" s="8" t="n">
        <v>0.0253703703703704</v>
      </c>
      <c r="E230" s="22" t="n">
        <v>4.93</v>
      </c>
      <c r="F230" s="22" t="n">
        <v>73.55</v>
      </c>
      <c r="G230" s="22" t="n">
        <v>68.45</v>
      </c>
      <c r="H230" s="22" t="n">
        <v>74.69</v>
      </c>
      <c r="I230" s="22" t="n">
        <v>73.17</v>
      </c>
      <c r="J230" s="17" t="n">
        <v>0.979649216762619</v>
      </c>
      <c r="K230" s="17" t="n">
        <v>0.930659415363698</v>
      </c>
      <c r="L230" s="17" t="n">
        <v>0.949992506949769</v>
      </c>
    </row>
    <row r="231" customFormat="false" ht="13.8" hidden="false" customHeight="false" outlineLevel="0" collapsed="false">
      <c r="A231" s="0" t="s">
        <v>70</v>
      </c>
      <c r="B231" s="6" t="s">
        <v>124</v>
      </c>
      <c r="C231" s="0" t="n">
        <v>0.333333333333333</v>
      </c>
      <c r="D231" s="8" t="n">
        <v>0.000231481481481481</v>
      </c>
      <c r="E231" s="22" t="n">
        <v>4.51</v>
      </c>
      <c r="F231" s="22" t="n">
        <v>53.15</v>
      </c>
      <c r="G231" s="22" t="n">
        <v>47.68</v>
      </c>
      <c r="H231" s="22" t="n">
        <v>54.56</v>
      </c>
      <c r="I231" s="22" t="n">
        <v>53.82</v>
      </c>
      <c r="J231" s="17" t="n">
        <v>0.986436950146627</v>
      </c>
      <c r="K231" s="17" t="n">
        <v>0.897083725305739</v>
      </c>
      <c r="L231" s="17" t="n">
        <v>0.909418209823135</v>
      </c>
    </row>
    <row r="232" customFormat="false" ht="13.8" hidden="false" customHeight="false" outlineLevel="0" collapsed="false">
      <c r="A232" s="0" t="s">
        <v>70</v>
      </c>
      <c r="B232" s="6" t="s">
        <v>124</v>
      </c>
      <c r="C232" s="0" t="n">
        <v>2.31666666666667</v>
      </c>
      <c r="D232" s="8" t="n">
        <v>0.0016087962962963</v>
      </c>
      <c r="E232" s="22" t="n">
        <v>4.08</v>
      </c>
      <c r="F232" s="22" t="n">
        <v>52.2</v>
      </c>
      <c r="G232" s="22" t="n">
        <v>40.31</v>
      </c>
      <c r="H232" s="22" t="n">
        <v>54.56</v>
      </c>
      <c r="I232" s="22" t="n">
        <v>53.82</v>
      </c>
      <c r="J232" s="17" t="n">
        <v>0.986436950146627</v>
      </c>
      <c r="K232" s="17" t="n">
        <v>0.772222222222222</v>
      </c>
      <c r="L232" s="17" t="n">
        <v>0.782839919071803</v>
      </c>
    </row>
    <row r="233" customFormat="false" ht="13.8" hidden="false" customHeight="false" outlineLevel="0" collapsed="false">
      <c r="A233" s="0" t="s">
        <v>70</v>
      </c>
      <c r="B233" s="6" t="s">
        <v>124</v>
      </c>
      <c r="C233" s="0" t="n">
        <v>6.21666666666667</v>
      </c>
      <c r="D233" s="8" t="n">
        <v>0.00431712962962963</v>
      </c>
      <c r="E233" s="22" t="n">
        <v>0.24</v>
      </c>
      <c r="F233" s="22" t="n">
        <v>51.66</v>
      </c>
      <c r="G233" s="22" t="n">
        <v>44.6</v>
      </c>
      <c r="H233" s="22" t="n">
        <v>54.56</v>
      </c>
      <c r="I233" s="22" t="n">
        <v>53.82</v>
      </c>
      <c r="J233" s="17" t="n">
        <v>0.986436950146627</v>
      </c>
      <c r="K233" s="17" t="n">
        <v>0.86333720480062</v>
      </c>
      <c r="L233" s="17" t="n">
        <v>0.875207690336711</v>
      </c>
    </row>
    <row r="234" customFormat="false" ht="13.8" hidden="false" customHeight="false" outlineLevel="0" collapsed="false">
      <c r="A234" s="0" t="s">
        <v>70</v>
      </c>
      <c r="B234" s="6" t="s">
        <v>124</v>
      </c>
      <c r="C234" s="0" t="n">
        <v>9.21666666666667</v>
      </c>
      <c r="D234" s="8" t="n">
        <v>0.00640046296296296</v>
      </c>
      <c r="E234" s="22" t="n">
        <v>4.67</v>
      </c>
      <c r="F234" s="22" t="n">
        <v>50.93</v>
      </c>
      <c r="G234" s="22" t="n">
        <v>44.69</v>
      </c>
      <c r="H234" s="22" t="n">
        <v>54.56</v>
      </c>
      <c r="I234" s="22" t="n">
        <v>53.82</v>
      </c>
      <c r="J234" s="17" t="n">
        <v>0.986436950146627</v>
      </c>
      <c r="K234" s="17" t="n">
        <v>0.877478892597683</v>
      </c>
      <c r="L234" s="17" t="n">
        <v>0.88954381977201</v>
      </c>
    </row>
    <row r="235" customFormat="false" ht="13.8" hidden="false" customHeight="false" outlineLevel="0" collapsed="false">
      <c r="A235" s="0" t="s">
        <v>70</v>
      </c>
      <c r="B235" s="6" t="s">
        <v>124</v>
      </c>
      <c r="C235" s="0" t="n">
        <v>12.3333333333333</v>
      </c>
      <c r="D235" s="8" t="n">
        <v>0.00856481481481482</v>
      </c>
      <c r="E235" s="22" t="n">
        <v>2.98</v>
      </c>
      <c r="F235" s="22" t="n">
        <v>51.11</v>
      </c>
      <c r="G235" s="22" t="n">
        <v>40.71</v>
      </c>
      <c r="H235" s="22" t="n">
        <v>54.56</v>
      </c>
      <c r="I235" s="22" t="n">
        <v>53.82</v>
      </c>
      <c r="J235" s="17" t="n">
        <v>0.986436950146627</v>
      </c>
      <c r="K235" s="17" t="n">
        <v>0.796517315593817</v>
      </c>
      <c r="L235" s="17" t="n">
        <v>0.807469058691911</v>
      </c>
    </row>
    <row r="236" customFormat="false" ht="13.8" hidden="false" customHeight="false" outlineLevel="0" collapsed="false">
      <c r="A236" s="0" t="s">
        <v>70</v>
      </c>
      <c r="B236" s="6" t="s">
        <v>124</v>
      </c>
      <c r="C236" s="0" t="n">
        <v>14.7166666666667</v>
      </c>
      <c r="D236" s="8" t="n">
        <v>0.0102199074074074</v>
      </c>
      <c r="E236" s="22" t="n">
        <v>-1.46</v>
      </c>
      <c r="F236" s="22" t="n">
        <v>51.24</v>
      </c>
      <c r="G236" s="22" t="n">
        <v>43.97</v>
      </c>
      <c r="H236" s="22" t="n">
        <v>54.56</v>
      </c>
      <c r="I236" s="22" t="n">
        <v>53.82</v>
      </c>
      <c r="J236" s="17" t="n">
        <v>0.986436950146627</v>
      </c>
      <c r="K236" s="17" t="n">
        <v>0.858118657298985</v>
      </c>
      <c r="L236" s="17" t="n">
        <v>0.869917390231004</v>
      </c>
    </row>
    <row r="237" customFormat="false" ht="13.8" hidden="false" customHeight="false" outlineLevel="0" collapsed="false">
      <c r="A237" s="0" t="s">
        <v>70</v>
      </c>
      <c r="B237" s="6" t="s">
        <v>124</v>
      </c>
      <c r="C237" s="0" t="n">
        <v>18.3166666666667</v>
      </c>
      <c r="D237" s="8" t="n">
        <v>0.0127199074074074</v>
      </c>
      <c r="E237" s="22" t="n">
        <v>-5.16</v>
      </c>
      <c r="F237" s="22" t="n">
        <v>49.16</v>
      </c>
      <c r="G237" s="22" t="n">
        <v>43.57</v>
      </c>
      <c r="H237" s="22" t="n">
        <v>54.56</v>
      </c>
      <c r="I237" s="22" t="n">
        <v>53.82</v>
      </c>
      <c r="J237" s="17" t="n">
        <v>0.986436950146627</v>
      </c>
      <c r="K237" s="17" t="n">
        <v>0.886289666395444</v>
      </c>
      <c r="L237" s="17" t="n">
        <v>0.898475737616785</v>
      </c>
    </row>
    <row r="238" customFormat="false" ht="13.8" hidden="false" customHeight="false" outlineLevel="0" collapsed="false">
      <c r="A238" s="0" t="s">
        <v>70</v>
      </c>
      <c r="B238" s="6" t="s">
        <v>124</v>
      </c>
      <c r="C238" s="0" t="n">
        <v>20</v>
      </c>
      <c r="D238" s="8" t="n">
        <v>0.0138888888888889</v>
      </c>
      <c r="E238" s="22" t="n">
        <v>-4.65</v>
      </c>
      <c r="F238" s="22" t="n">
        <v>50</v>
      </c>
      <c r="G238" s="22" t="n">
        <v>47.76</v>
      </c>
      <c r="H238" s="22" t="n">
        <v>54.56</v>
      </c>
      <c r="I238" s="22" t="n">
        <v>53.82</v>
      </c>
      <c r="J238" s="17" t="n">
        <v>0.986436950146627</v>
      </c>
      <c r="K238" s="17" t="n">
        <v>0.9552</v>
      </c>
      <c r="L238" s="17" t="n">
        <v>0.968333556298774</v>
      </c>
    </row>
    <row r="239" customFormat="false" ht="13.8" hidden="false" customHeight="false" outlineLevel="0" collapsed="false">
      <c r="A239" s="0" t="s">
        <v>70</v>
      </c>
      <c r="B239" s="6" t="s">
        <v>124</v>
      </c>
      <c r="C239" s="0" t="n">
        <v>23.6666666666667</v>
      </c>
      <c r="D239" s="8" t="n">
        <v>0.0164351851851852</v>
      </c>
      <c r="E239" s="22" t="n">
        <v>-11.27</v>
      </c>
      <c r="F239" s="22" t="n">
        <v>52.01</v>
      </c>
      <c r="G239" s="22" t="n">
        <v>47.3</v>
      </c>
      <c r="H239" s="22" t="n">
        <v>54.56</v>
      </c>
      <c r="I239" s="22" t="n">
        <v>53.82</v>
      </c>
      <c r="J239" s="17" t="n">
        <v>0.986436950146627</v>
      </c>
      <c r="K239" s="17" t="n">
        <v>0.909440492213036</v>
      </c>
      <c r="L239" s="17" t="n">
        <v>0.921944876535549</v>
      </c>
    </row>
    <row r="240" customFormat="false" ht="13.8" hidden="false" customHeight="false" outlineLevel="0" collapsed="false">
      <c r="A240" s="0" t="s">
        <v>70</v>
      </c>
      <c r="B240" s="6" t="s">
        <v>124</v>
      </c>
      <c r="C240" s="0" t="n">
        <v>24.75</v>
      </c>
      <c r="D240" s="8" t="n">
        <v>0.0171875</v>
      </c>
      <c r="E240" s="22" t="n">
        <v>-14.41</v>
      </c>
      <c r="F240" s="22" t="n">
        <v>52.77</v>
      </c>
      <c r="G240" s="22" t="n">
        <v>43.29</v>
      </c>
      <c r="H240" s="22" t="n">
        <v>54.56</v>
      </c>
      <c r="I240" s="22" t="n">
        <v>53.82</v>
      </c>
      <c r="J240" s="17" t="n">
        <v>0.986436950146627</v>
      </c>
      <c r="K240" s="17" t="n">
        <v>0.82035247299602</v>
      </c>
      <c r="L240" s="17" t="n">
        <v>0.831631938436694</v>
      </c>
    </row>
    <row r="241" customFormat="false" ht="13.8" hidden="false" customHeight="false" outlineLevel="0" collapsed="false">
      <c r="A241" s="0" t="s">
        <v>73</v>
      </c>
      <c r="B241" s="6" t="s">
        <v>124</v>
      </c>
      <c r="C241" s="0" t="n">
        <v>0.116666666666667</v>
      </c>
      <c r="D241" s="8" t="n">
        <v>8.10185185185185E-005</v>
      </c>
      <c r="E241" s="22" t="n">
        <v>2.53</v>
      </c>
      <c r="F241" s="22" t="n">
        <v>51.04</v>
      </c>
      <c r="G241" s="22" t="n">
        <v>48.17</v>
      </c>
      <c r="H241" s="22" t="n">
        <v>54.13</v>
      </c>
      <c r="I241" s="22" t="n">
        <v>52.15</v>
      </c>
      <c r="J241" s="17" t="n">
        <v>0.963421392942915</v>
      </c>
      <c r="K241" s="17" t="n">
        <v>0.943769592476489</v>
      </c>
      <c r="L241" s="17" t="n">
        <v>0.97960207173063</v>
      </c>
    </row>
    <row r="242" customFormat="false" ht="13.8" hidden="false" customHeight="false" outlineLevel="0" collapsed="false">
      <c r="A242" s="0" t="s">
        <v>73</v>
      </c>
      <c r="B242" s="6" t="s">
        <v>124</v>
      </c>
      <c r="C242" s="0" t="n">
        <v>2.5</v>
      </c>
      <c r="D242" s="8" t="n">
        <v>0.00173611111111111</v>
      </c>
      <c r="E242" s="22" t="n">
        <v>-4.38</v>
      </c>
      <c r="F242" s="22" t="n">
        <v>53.15</v>
      </c>
      <c r="G242" s="22" t="n">
        <v>44.1</v>
      </c>
      <c r="H242" s="22" t="n">
        <v>54.13</v>
      </c>
      <c r="I242" s="22" t="n">
        <v>52.15</v>
      </c>
      <c r="J242" s="17" t="n">
        <v>0.963421392942915</v>
      </c>
      <c r="K242" s="17" t="n">
        <v>0.829727187206021</v>
      </c>
      <c r="L242" s="17" t="n">
        <v>0.861229772645483</v>
      </c>
    </row>
    <row r="243" customFormat="false" ht="13.8" hidden="false" customHeight="false" outlineLevel="0" collapsed="false">
      <c r="A243" s="0" t="s">
        <v>73</v>
      </c>
      <c r="B243" s="6" t="s">
        <v>124</v>
      </c>
      <c r="C243" s="0" t="n">
        <v>5</v>
      </c>
      <c r="D243" s="8" t="n">
        <v>0.00347222222222222</v>
      </c>
      <c r="E243" s="22" t="n">
        <v>-5.82</v>
      </c>
      <c r="F243" s="22" t="n">
        <v>53.15</v>
      </c>
      <c r="G243" s="22" t="n">
        <v>43.05</v>
      </c>
      <c r="H243" s="22" t="n">
        <v>54.13</v>
      </c>
      <c r="I243" s="22" t="n">
        <v>52.15</v>
      </c>
      <c r="J243" s="17" t="n">
        <v>0.963421392942915</v>
      </c>
      <c r="K243" s="17" t="n">
        <v>0.80997177798683</v>
      </c>
      <c r="L243" s="17" t="n">
        <v>0.840724301868209</v>
      </c>
    </row>
    <row r="244" customFormat="false" ht="13.8" hidden="false" customHeight="false" outlineLevel="0" collapsed="false">
      <c r="A244" s="0" t="s">
        <v>73</v>
      </c>
      <c r="B244" s="6" t="s">
        <v>124</v>
      </c>
      <c r="C244" s="0" t="n">
        <v>7.5</v>
      </c>
      <c r="D244" s="8" t="n">
        <v>0.00520833333333333</v>
      </c>
      <c r="E244" s="22" t="n">
        <v>-7.38</v>
      </c>
      <c r="F244" s="22" t="n">
        <v>53.08</v>
      </c>
      <c r="G244" s="22" t="n">
        <v>42.19</v>
      </c>
      <c r="H244" s="22" t="n">
        <v>54.13</v>
      </c>
      <c r="I244" s="22" t="n">
        <v>52.15</v>
      </c>
      <c r="J244" s="17" t="n">
        <v>0.963421392942915</v>
      </c>
      <c r="K244" s="17" t="n">
        <v>0.794837980406933</v>
      </c>
      <c r="L244" s="17" t="n">
        <v>0.825015913315959</v>
      </c>
    </row>
    <row r="245" customFormat="false" ht="13.8" hidden="false" customHeight="false" outlineLevel="0" collapsed="false">
      <c r="A245" s="0" t="s">
        <v>73</v>
      </c>
      <c r="B245" s="6" t="s">
        <v>124</v>
      </c>
      <c r="C245" s="0" t="n">
        <v>10</v>
      </c>
      <c r="D245" s="8" t="n">
        <v>0.00694444444444444</v>
      </c>
      <c r="E245" s="22" t="n">
        <v>-7.57</v>
      </c>
      <c r="F245" s="22" t="n">
        <v>53.08</v>
      </c>
      <c r="G245" s="22" t="n">
        <v>46.39</v>
      </c>
      <c r="H245" s="22" t="n">
        <v>54.13</v>
      </c>
      <c r="I245" s="22" t="n">
        <v>52.15</v>
      </c>
      <c r="J245" s="17" t="n">
        <v>0.963421392942915</v>
      </c>
      <c r="K245" s="17" t="n">
        <v>0.873963828183874</v>
      </c>
      <c r="L245" s="17" t="n">
        <v>0.907145963942341</v>
      </c>
    </row>
    <row r="246" customFormat="false" ht="13.8" hidden="false" customHeight="false" outlineLevel="0" collapsed="false">
      <c r="A246" s="0" t="s">
        <v>73</v>
      </c>
      <c r="B246" s="6" t="s">
        <v>124</v>
      </c>
      <c r="C246" s="0" t="n">
        <v>12.5</v>
      </c>
      <c r="D246" s="8" t="n">
        <v>0.00868055555555556</v>
      </c>
      <c r="E246" s="22" t="n">
        <v>-6.72</v>
      </c>
      <c r="F246" s="22" t="n">
        <v>53.04</v>
      </c>
      <c r="G246" s="22" t="n">
        <v>44.28</v>
      </c>
      <c r="H246" s="22" t="n">
        <v>54.13</v>
      </c>
      <c r="I246" s="22" t="n">
        <v>52.15</v>
      </c>
      <c r="J246" s="17" t="n">
        <v>0.963421392942915</v>
      </c>
      <c r="K246" s="17" t="n">
        <v>0.834841628959276</v>
      </c>
      <c r="L246" s="17" t="n">
        <v>0.866538396463386</v>
      </c>
    </row>
    <row r="247" customFormat="false" ht="13.8" hidden="false" customHeight="false" outlineLevel="0" collapsed="false">
      <c r="A247" s="0" t="s">
        <v>73</v>
      </c>
      <c r="B247" s="6" t="s">
        <v>124</v>
      </c>
      <c r="C247" s="0" t="n">
        <v>15.2</v>
      </c>
      <c r="D247" s="8" t="n">
        <v>0.0105555555555556</v>
      </c>
      <c r="E247" s="22" t="n">
        <v>-6.14</v>
      </c>
      <c r="F247" s="22" t="n">
        <v>53.15</v>
      </c>
      <c r="G247" s="22" t="n">
        <v>44.18</v>
      </c>
      <c r="H247" s="22" t="n">
        <v>54.13</v>
      </c>
      <c r="I247" s="22" t="n">
        <v>52.15</v>
      </c>
      <c r="J247" s="17" t="n">
        <v>0.963421392942915</v>
      </c>
      <c r="K247" s="17" t="n">
        <v>0.831232361241769</v>
      </c>
      <c r="L247" s="17" t="n">
        <v>0.862792094228513</v>
      </c>
    </row>
    <row r="248" customFormat="false" ht="13.8" hidden="false" customHeight="false" outlineLevel="0" collapsed="false">
      <c r="A248" s="0" t="s">
        <v>73</v>
      </c>
      <c r="B248" s="6" t="s">
        <v>124</v>
      </c>
      <c r="C248" s="0" t="n">
        <v>19.5833333333333</v>
      </c>
      <c r="D248" s="8" t="n">
        <v>0.013599537037037</v>
      </c>
      <c r="E248" s="22" t="n">
        <v>-1.5</v>
      </c>
      <c r="F248" s="22" t="n">
        <v>52.84</v>
      </c>
      <c r="G248" s="22" t="n">
        <v>44.72</v>
      </c>
      <c r="H248" s="22" t="n">
        <v>54.13</v>
      </c>
      <c r="I248" s="22" t="n">
        <v>52.15</v>
      </c>
      <c r="J248" s="17" t="n">
        <v>0.963421392942915</v>
      </c>
      <c r="K248" s="17" t="n">
        <v>0.846328538985617</v>
      </c>
      <c r="L248" s="17" t="n">
        <v>0.878461434617286</v>
      </c>
    </row>
    <row r="249" customFormat="false" ht="13.8" hidden="false" customHeight="false" outlineLevel="0" collapsed="false">
      <c r="A249" s="0" t="s">
        <v>73</v>
      </c>
      <c r="B249" s="6" t="s">
        <v>124</v>
      </c>
      <c r="C249" s="0" t="n">
        <v>20.6833333333333</v>
      </c>
      <c r="D249" s="8" t="n">
        <v>0.0143634259259259</v>
      </c>
      <c r="E249" s="22" t="n">
        <v>5.77</v>
      </c>
      <c r="F249" s="22" t="n">
        <v>53.45</v>
      </c>
      <c r="G249" s="22" t="n">
        <v>43.08</v>
      </c>
      <c r="H249" s="22" t="n">
        <v>54.13</v>
      </c>
      <c r="I249" s="22" t="n">
        <v>52.15</v>
      </c>
      <c r="J249" s="17" t="n">
        <v>0.963421392942915</v>
      </c>
      <c r="K249" s="17" t="n">
        <v>0.805986903648269</v>
      </c>
      <c r="L249" s="17" t="n">
        <v>0.83658813220481</v>
      </c>
    </row>
    <row r="250" customFormat="false" ht="13.8" hidden="false" customHeight="false" outlineLevel="0" collapsed="false">
      <c r="A250" s="0" t="s">
        <v>75</v>
      </c>
      <c r="B250" s="6" t="s">
        <v>124</v>
      </c>
      <c r="C250" s="0" t="n">
        <v>2.96666666666667</v>
      </c>
      <c r="D250" s="8" t="n">
        <v>0.00206018518518519</v>
      </c>
      <c r="E250" s="22" t="n">
        <v>-7.78</v>
      </c>
      <c r="F250" s="22" t="n">
        <v>51.2</v>
      </c>
      <c r="G250" s="22" t="n">
        <v>42.19</v>
      </c>
      <c r="H250" s="22" t="n">
        <v>53.85</v>
      </c>
      <c r="I250" s="22" t="n">
        <v>51.74</v>
      </c>
      <c r="J250" s="17" t="n">
        <v>0.960817084493965</v>
      </c>
      <c r="K250" s="17" t="n">
        <v>0.8240234375</v>
      </c>
      <c r="L250" s="17" t="n">
        <v>0.85762779492414</v>
      </c>
    </row>
    <row r="251" customFormat="false" ht="13.8" hidden="false" customHeight="false" outlineLevel="0" collapsed="false">
      <c r="A251" s="0" t="s">
        <v>75</v>
      </c>
      <c r="B251" s="6" t="s">
        <v>124</v>
      </c>
      <c r="C251" s="0" t="n">
        <v>5</v>
      </c>
      <c r="D251" s="8" t="n">
        <v>0.00347222222222222</v>
      </c>
      <c r="E251" s="22" t="n">
        <v>-8.03</v>
      </c>
      <c r="F251" s="22" t="n">
        <v>50.04</v>
      </c>
      <c r="G251" s="22" t="n">
        <v>38.33</v>
      </c>
      <c r="H251" s="22" t="n">
        <v>53.85</v>
      </c>
      <c r="I251" s="22" t="n">
        <v>51.74</v>
      </c>
      <c r="J251" s="17" t="n">
        <v>0.960817084493965</v>
      </c>
      <c r="K251" s="17" t="n">
        <v>0.765987210231815</v>
      </c>
      <c r="L251" s="17" t="n">
        <v>0.797224802299637</v>
      </c>
    </row>
    <row r="252" customFormat="false" ht="13.8" hidden="false" customHeight="false" outlineLevel="0" collapsed="false">
      <c r="A252" s="0" t="s">
        <v>75</v>
      </c>
      <c r="B252" s="6" t="s">
        <v>124</v>
      </c>
      <c r="C252" s="0" t="n">
        <v>6.68333333333333</v>
      </c>
      <c r="D252" s="8" t="n">
        <v>0.0046412037037037</v>
      </c>
      <c r="E252" s="22" t="n">
        <v>-19.64</v>
      </c>
      <c r="F252" s="22" t="n">
        <v>51.24</v>
      </c>
      <c r="G252" s="22" t="n">
        <v>42.8</v>
      </c>
      <c r="H252" s="22" t="n">
        <v>53.85</v>
      </c>
      <c r="I252" s="22" t="n">
        <v>51.74</v>
      </c>
      <c r="J252" s="17" t="n">
        <v>0.960817084493965</v>
      </c>
      <c r="K252" s="17" t="n">
        <v>0.835284933645589</v>
      </c>
      <c r="L252" s="17" t="n">
        <v>0.869348544198202</v>
      </c>
    </row>
    <row r="253" customFormat="false" ht="13.8" hidden="false" customHeight="false" outlineLevel="0" collapsed="false">
      <c r="A253" s="0" t="s">
        <v>75</v>
      </c>
      <c r="B253" s="6" t="s">
        <v>124</v>
      </c>
      <c r="C253" s="0" t="n">
        <v>10</v>
      </c>
      <c r="D253" s="8" t="n">
        <v>0.00694444444444444</v>
      </c>
      <c r="E253" s="22" t="n">
        <v>-18.36</v>
      </c>
      <c r="F253" s="22" t="n">
        <v>50.99</v>
      </c>
      <c r="G253" s="22" t="n">
        <v>42.58</v>
      </c>
      <c r="H253" s="22" t="n">
        <v>53.85</v>
      </c>
      <c r="I253" s="22" t="n">
        <v>51.74</v>
      </c>
      <c r="J253" s="17" t="n">
        <v>0.960817084493965</v>
      </c>
      <c r="K253" s="17" t="n">
        <v>0.835065699156697</v>
      </c>
      <c r="L253" s="17" t="n">
        <v>0.8691203691455</v>
      </c>
    </row>
    <row r="254" customFormat="false" ht="13.8" hidden="false" customHeight="false" outlineLevel="0" collapsed="false">
      <c r="A254" s="0" t="s">
        <v>75</v>
      </c>
      <c r="B254" s="6" t="s">
        <v>124</v>
      </c>
      <c r="C254" s="0" t="n">
        <v>12.2333333333333</v>
      </c>
      <c r="D254" s="8" t="n">
        <v>0.00849537037037037</v>
      </c>
      <c r="E254" s="22" t="n">
        <v>-22.51</v>
      </c>
      <c r="F254" s="22" t="n">
        <v>49.5</v>
      </c>
      <c r="G254" s="22" t="n">
        <v>36.72</v>
      </c>
      <c r="H254" s="22" t="n">
        <v>53.85</v>
      </c>
      <c r="I254" s="22" t="n">
        <v>51.74</v>
      </c>
      <c r="J254" s="17" t="n">
        <v>0.960817084493965</v>
      </c>
      <c r="K254" s="17" t="n">
        <v>0.741818181818182</v>
      </c>
      <c r="L254" s="17" t="n">
        <v>0.772070140914362</v>
      </c>
    </row>
    <row r="255" customFormat="false" ht="13.8" hidden="false" customHeight="false" outlineLevel="0" collapsed="false">
      <c r="A255" s="0" t="s">
        <v>75</v>
      </c>
      <c r="B255" s="6" t="s">
        <v>124</v>
      </c>
      <c r="C255" s="0" t="n">
        <v>21.8666666666667</v>
      </c>
      <c r="D255" s="8" t="n">
        <v>0.0151851851851852</v>
      </c>
      <c r="E255" s="22" t="n">
        <v>-10.59</v>
      </c>
      <c r="F255" s="22" t="n">
        <v>49.4</v>
      </c>
      <c r="G255" s="22" t="n">
        <v>38.59</v>
      </c>
      <c r="H255" s="22" t="n">
        <v>53.85</v>
      </c>
      <c r="I255" s="22" t="n">
        <v>51.74</v>
      </c>
      <c r="J255" s="17" t="n">
        <v>0.960817084493965</v>
      </c>
      <c r="K255" s="17" t="n">
        <v>0.781174089068826</v>
      </c>
      <c r="L255" s="17" t="n">
        <v>0.813031014618405</v>
      </c>
    </row>
    <row r="256" customFormat="false" ht="13.8" hidden="false" customHeight="false" outlineLevel="0" collapsed="false">
      <c r="A256" s="0" t="s">
        <v>75</v>
      </c>
      <c r="B256" s="6" t="s">
        <v>124</v>
      </c>
      <c r="C256" s="0" t="n">
        <v>23.3</v>
      </c>
      <c r="D256" s="8" t="n">
        <v>0.0161805555555556</v>
      </c>
      <c r="E256" s="22" t="n">
        <v>-10.83</v>
      </c>
      <c r="F256" s="22" t="n">
        <v>50.01</v>
      </c>
      <c r="G256" s="22" t="n">
        <v>38.01</v>
      </c>
      <c r="H256" s="22" t="n">
        <v>53.85</v>
      </c>
      <c r="I256" s="22" t="n">
        <v>51.74</v>
      </c>
      <c r="J256" s="17" t="n">
        <v>0.960817084493965</v>
      </c>
      <c r="K256" s="17" t="n">
        <v>0.76004799040192</v>
      </c>
      <c r="L256" s="17" t="n">
        <v>0.791043376172079</v>
      </c>
    </row>
    <row r="258" customFormat="false" ht="13.8" hidden="false" customHeight="false" outlineLevel="0" collapsed="false">
      <c r="A258" s="0" t="s">
        <v>86</v>
      </c>
      <c r="B258" s="6" t="s">
        <v>87</v>
      </c>
      <c r="C258" s="0" t="n">
        <v>0.0333333333333333</v>
      </c>
      <c r="D258" s="8" t="n">
        <v>2.31481481481481E-005</v>
      </c>
      <c r="E258" s="22" t="n">
        <v>22.79</v>
      </c>
      <c r="F258" s="22" t="n">
        <v>50.61</v>
      </c>
      <c r="G258" s="22" t="n">
        <v>41.23</v>
      </c>
      <c r="H258" s="22" t="n">
        <v>54.92</v>
      </c>
      <c r="I258" s="22" t="n">
        <v>52.63</v>
      </c>
      <c r="J258" s="17" t="n">
        <v>0.95830298616169</v>
      </c>
      <c r="K258" s="17" t="n">
        <v>0.814661134163209</v>
      </c>
      <c r="L258" s="17" t="n">
        <v>0.850108103519731</v>
      </c>
    </row>
    <row r="259" customFormat="false" ht="13.8" hidden="false" customHeight="false" outlineLevel="0" collapsed="false">
      <c r="A259" s="0" t="s">
        <v>86</v>
      </c>
      <c r="B259" s="6" t="s">
        <v>87</v>
      </c>
      <c r="C259" s="0" t="n">
        <v>2.5</v>
      </c>
      <c r="D259" s="8" t="n">
        <v>0.00173611111111111</v>
      </c>
      <c r="E259" s="22" t="n">
        <v>17.3</v>
      </c>
      <c r="F259" s="22" t="n">
        <v>52.77</v>
      </c>
      <c r="G259" s="22" t="n">
        <v>42.76</v>
      </c>
      <c r="H259" s="22" t="n">
        <v>54.92</v>
      </c>
      <c r="I259" s="22" t="n">
        <v>52.63</v>
      </c>
      <c r="J259" s="17" t="n">
        <v>0.95830298616169</v>
      </c>
      <c r="K259" s="17" t="n">
        <v>0.810308887625545</v>
      </c>
      <c r="L259" s="17" t="n">
        <v>0.845566485054055</v>
      </c>
    </row>
    <row r="260" customFormat="false" ht="13.8" hidden="false" customHeight="false" outlineLevel="0" collapsed="false">
      <c r="A260" s="0" t="s">
        <v>86</v>
      </c>
      <c r="B260" s="6" t="s">
        <v>87</v>
      </c>
      <c r="C260" s="0" t="n">
        <v>5</v>
      </c>
      <c r="D260" s="8" t="n">
        <v>0.00347222222222222</v>
      </c>
      <c r="E260" s="22" t="n">
        <v>22.11</v>
      </c>
      <c r="F260" s="22" t="n">
        <v>50.99</v>
      </c>
      <c r="G260" s="22" t="n">
        <v>49.04</v>
      </c>
      <c r="H260" s="22" t="n">
        <v>54.92</v>
      </c>
      <c r="I260" s="22" t="n">
        <v>52.63</v>
      </c>
      <c r="J260" s="17" t="n">
        <v>0.95830298616169</v>
      </c>
      <c r="K260" s="17" t="n">
        <v>0.961757207295548</v>
      </c>
      <c r="L260" s="17" t="n">
        <v>1.00360451880432</v>
      </c>
    </row>
    <row r="261" customFormat="false" ht="13.8" hidden="false" customHeight="false" outlineLevel="0" collapsed="false">
      <c r="A261" s="0" t="s">
        <v>86</v>
      </c>
      <c r="B261" s="6" t="s">
        <v>87</v>
      </c>
      <c r="C261" s="0" t="n">
        <v>6.68333333333333</v>
      </c>
      <c r="D261" s="8" t="n">
        <v>0.0046412037037037</v>
      </c>
      <c r="E261" s="22" t="n">
        <v>26.88</v>
      </c>
      <c r="F261" s="22" t="n">
        <v>52.15</v>
      </c>
      <c r="G261" s="22" t="n">
        <v>48.37</v>
      </c>
      <c r="H261" s="22" t="n">
        <v>54.92</v>
      </c>
      <c r="I261" s="22" t="n">
        <v>52.63</v>
      </c>
      <c r="J261" s="17" t="n">
        <v>0.95830298616169</v>
      </c>
      <c r="K261" s="17" t="n">
        <v>0.92751677852349</v>
      </c>
      <c r="L261" s="17" t="n">
        <v>0.96787424428102</v>
      </c>
    </row>
    <row r="262" customFormat="false" ht="13.8" hidden="false" customHeight="false" outlineLevel="0" collapsed="false">
      <c r="A262" s="0" t="s">
        <v>86</v>
      </c>
      <c r="B262" s="6" t="s">
        <v>87</v>
      </c>
      <c r="C262" s="0" t="n">
        <v>12.1666666666667</v>
      </c>
      <c r="D262" s="8" t="n">
        <v>0.00844907407407407</v>
      </c>
      <c r="E262" s="22" t="n">
        <v>24.89</v>
      </c>
      <c r="F262" s="22" t="n">
        <v>51.79</v>
      </c>
      <c r="G262" s="22" t="n">
        <v>48.55</v>
      </c>
      <c r="H262" s="22" t="n">
        <v>54.92</v>
      </c>
      <c r="I262" s="22" t="n">
        <v>52.63</v>
      </c>
      <c r="J262" s="17" t="n">
        <v>0.95830298616169</v>
      </c>
      <c r="K262" s="17" t="n">
        <v>0.937439660166055</v>
      </c>
      <c r="L262" s="17" t="n">
        <v>0.978228883456579</v>
      </c>
    </row>
    <row r="263" customFormat="false" ht="13.8" hidden="false" customHeight="false" outlineLevel="0" collapsed="false">
      <c r="A263" s="0" t="s">
        <v>86</v>
      </c>
      <c r="B263" s="6" t="s">
        <v>87</v>
      </c>
      <c r="C263" s="0" t="n">
        <v>12.5</v>
      </c>
      <c r="D263" s="8" t="n">
        <v>0.00868055555555556</v>
      </c>
      <c r="E263" s="22" t="n">
        <v>25.55</v>
      </c>
      <c r="F263" s="22" t="n">
        <v>51.16</v>
      </c>
      <c r="G263" s="22" t="n">
        <v>48.88</v>
      </c>
      <c r="H263" s="22" t="n">
        <v>54.92</v>
      </c>
      <c r="I263" s="22" t="n">
        <v>52.63</v>
      </c>
      <c r="J263" s="17" t="n">
        <v>0.95830298616169</v>
      </c>
      <c r="K263" s="17" t="n">
        <v>0.955433932759969</v>
      </c>
      <c r="L263" s="17" t="n">
        <v>0.997006110339683</v>
      </c>
    </row>
    <row r="264" customFormat="false" ht="13.8" hidden="false" customHeight="false" outlineLevel="0" collapsed="false">
      <c r="A264" s="0" t="s">
        <v>86</v>
      </c>
      <c r="B264" s="6" t="s">
        <v>87</v>
      </c>
      <c r="C264" s="0" t="n">
        <v>15</v>
      </c>
      <c r="D264" s="8" t="n">
        <v>0.0104166666666667</v>
      </c>
      <c r="E264" s="22" t="n">
        <v>24.02</v>
      </c>
      <c r="F264" s="22" t="n">
        <v>51.48</v>
      </c>
      <c r="G264" s="22" t="n">
        <v>48.88</v>
      </c>
      <c r="H264" s="22" t="n">
        <v>54.92</v>
      </c>
      <c r="I264" s="22" t="n">
        <v>52.63</v>
      </c>
      <c r="J264" s="17" t="n">
        <v>0.95830298616169</v>
      </c>
      <c r="K264" s="17" t="n">
        <v>0.94949494949495</v>
      </c>
      <c r="L264" s="17" t="n">
        <v>0.990808714160415</v>
      </c>
    </row>
    <row r="265" customFormat="false" ht="13.8" hidden="false" customHeight="false" outlineLevel="0" collapsed="false">
      <c r="A265" s="0" t="s">
        <v>86</v>
      </c>
      <c r="B265" s="6" t="s">
        <v>87</v>
      </c>
      <c r="C265" s="0" t="n">
        <v>17.5</v>
      </c>
      <c r="D265" s="8" t="n">
        <v>0.0121527777777778</v>
      </c>
      <c r="E265" s="22" t="n">
        <v>22.74</v>
      </c>
      <c r="F265" s="22" t="n">
        <v>51.79</v>
      </c>
      <c r="G265" s="22" t="n">
        <v>49.23</v>
      </c>
      <c r="H265" s="22" t="n">
        <v>54.92</v>
      </c>
      <c r="I265" s="22" t="n">
        <v>52.63</v>
      </c>
      <c r="J265" s="17" t="n">
        <v>0.95830298616169</v>
      </c>
      <c r="K265" s="17" t="n">
        <v>0.950569608032439</v>
      </c>
      <c r="L265" s="17" t="n">
        <v>0.991930132493664</v>
      </c>
    </row>
    <row r="266" customFormat="false" ht="13.8" hidden="false" customHeight="false" outlineLevel="0" collapsed="false">
      <c r="A266" s="0" t="s">
        <v>86</v>
      </c>
      <c r="B266" s="6" t="s">
        <v>87</v>
      </c>
      <c r="C266" s="0" t="n">
        <v>20</v>
      </c>
      <c r="D266" s="8" t="n">
        <v>0.0138888888888889</v>
      </c>
      <c r="E266" s="22" t="n">
        <v>24.96</v>
      </c>
      <c r="F266" s="22" t="n">
        <v>51.24</v>
      </c>
      <c r="G266" s="22" t="n">
        <v>49.4</v>
      </c>
      <c r="H266" s="22" t="n">
        <v>54.92</v>
      </c>
      <c r="I266" s="22" t="n">
        <v>52.63</v>
      </c>
      <c r="J266" s="17" t="n">
        <v>0.95830298616169</v>
      </c>
      <c r="K266" s="17" t="n">
        <v>0.964090554254489</v>
      </c>
      <c r="L266" s="17" t="n">
        <v>1.00603939273526</v>
      </c>
    </row>
    <row r="267" customFormat="false" ht="13.8" hidden="false" customHeight="false" outlineLevel="0" collapsed="false">
      <c r="A267" s="0" t="s">
        <v>86</v>
      </c>
      <c r="B267" s="6" t="s">
        <v>87</v>
      </c>
      <c r="C267" s="0" t="n">
        <v>22.4166666666667</v>
      </c>
      <c r="D267" s="8" t="n">
        <v>0.0155671296296296</v>
      </c>
      <c r="E267" s="22" t="n">
        <v>20.21</v>
      </c>
      <c r="F267" s="22" t="n">
        <v>51.89</v>
      </c>
      <c r="G267" s="22" t="n">
        <v>50.01</v>
      </c>
      <c r="H267" s="22" t="n">
        <v>54.92</v>
      </c>
      <c r="I267" s="22" t="n">
        <v>52.63</v>
      </c>
      <c r="J267" s="17" t="n">
        <v>0.95830298616169</v>
      </c>
      <c r="K267" s="17" t="n">
        <v>0.963769512430141</v>
      </c>
      <c r="L267" s="17" t="n">
        <v>1.00570438196206</v>
      </c>
    </row>
    <row r="268" customFormat="false" ht="13.8" hidden="false" customHeight="false" outlineLevel="0" collapsed="false">
      <c r="A268" s="0" t="s">
        <v>86</v>
      </c>
      <c r="B268" s="6" t="s">
        <v>87</v>
      </c>
      <c r="C268" s="0" t="n">
        <v>22.9666666666667</v>
      </c>
      <c r="D268" s="8" t="n">
        <v>0.0159490740740741</v>
      </c>
      <c r="E268" s="22" t="n">
        <v>27.29</v>
      </c>
      <c r="F268" s="22" t="n">
        <v>52.4</v>
      </c>
      <c r="G268" s="22" t="n">
        <v>50</v>
      </c>
      <c r="H268" s="22" t="n">
        <v>54.92</v>
      </c>
      <c r="I268" s="22" t="n">
        <v>52.63</v>
      </c>
      <c r="J268" s="17" t="n">
        <v>0.95830298616169</v>
      </c>
      <c r="K268" s="17" t="n">
        <v>0.954198473282443</v>
      </c>
      <c r="L268" s="17" t="n">
        <v>0.995716894407596</v>
      </c>
    </row>
    <row r="269" customFormat="false" ht="13.8" hidden="false" customHeight="false" outlineLevel="0" collapsed="false">
      <c r="A269" s="0" t="s">
        <v>90</v>
      </c>
      <c r="B269" s="6" t="s">
        <v>87</v>
      </c>
      <c r="C269" s="0" t="n">
        <v>3.9</v>
      </c>
      <c r="D269" s="8" t="n">
        <v>0.00270833333333333</v>
      </c>
      <c r="E269" s="22" t="n">
        <v>-13.51</v>
      </c>
      <c r="F269" s="22" t="n">
        <v>72.56</v>
      </c>
      <c r="G269" s="22" t="n">
        <v>68.73</v>
      </c>
      <c r="H269" s="22" t="n">
        <v>75.74</v>
      </c>
      <c r="I269" s="22" t="n">
        <v>75.29</v>
      </c>
      <c r="J269" s="17" t="n">
        <v>0.994058621600211</v>
      </c>
      <c r="K269" s="17" t="n">
        <v>0.947216097023153</v>
      </c>
      <c r="L269" s="17" t="n">
        <v>0.952877502836149</v>
      </c>
    </row>
    <row r="270" customFormat="false" ht="13.8" hidden="false" customHeight="false" outlineLevel="0" collapsed="false">
      <c r="A270" s="0" t="s">
        <v>90</v>
      </c>
      <c r="B270" s="6" t="s">
        <v>87</v>
      </c>
      <c r="C270" s="0" t="n">
        <v>6.18333333333333</v>
      </c>
      <c r="D270" s="8" t="n">
        <v>0.00429398148148148</v>
      </c>
      <c r="E270" s="22" t="n">
        <v>-8.07</v>
      </c>
      <c r="F270" s="22" t="n">
        <v>71.69</v>
      </c>
      <c r="G270" s="22" t="n">
        <v>66.71</v>
      </c>
      <c r="H270" s="22" t="n">
        <v>75.74</v>
      </c>
      <c r="I270" s="22" t="n">
        <v>75.29</v>
      </c>
      <c r="J270" s="17" t="n">
        <v>0.994058621600211</v>
      </c>
      <c r="K270" s="17" t="n">
        <v>0.930534244664528</v>
      </c>
      <c r="L270" s="17" t="n">
        <v>0.936095944891637</v>
      </c>
    </row>
    <row r="271" customFormat="false" ht="13.8" hidden="false" customHeight="false" outlineLevel="0" collapsed="false">
      <c r="A271" s="0" t="s">
        <v>90</v>
      </c>
      <c r="B271" s="6" t="s">
        <v>87</v>
      </c>
      <c r="C271" s="0" t="n">
        <v>7.5</v>
      </c>
      <c r="D271" s="8" t="n">
        <v>0.00520833333333333</v>
      </c>
      <c r="E271" s="22" t="n">
        <v>-5.47</v>
      </c>
      <c r="F271" s="22" t="n">
        <v>71.2</v>
      </c>
      <c r="G271" s="22" t="n">
        <v>70.46</v>
      </c>
      <c r="H271" s="22" t="n">
        <v>75.74</v>
      </c>
      <c r="I271" s="22" t="n">
        <v>75.29</v>
      </c>
      <c r="J271" s="17" t="n">
        <v>0.994058621600211</v>
      </c>
      <c r="K271" s="17" t="n">
        <v>0.989606741573034</v>
      </c>
      <c r="L271" s="17" t="n">
        <v>0.995521511578451</v>
      </c>
    </row>
    <row r="272" customFormat="false" ht="13.8" hidden="false" customHeight="false" outlineLevel="0" collapsed="false">
      <c r="A272" s="0" t="s">
        <v>90</v>
      </c>
      <c r="B272" s="6" t="s">
        <v>87</v>
      </c>
      <c r="C272" s="0" t="n">
        <v>10</v>
      </c>
      <c r="D272" s="8" t="n">
        <v>0.00694444444444444</v>
      </c>
      <c r="E272" s="22" t="n">
        <v>-5.02</v>
      </c>
      <c r="F272" s="22" t="n">
        <v>71.7</v>
      </c>
      <c r="G272" s="22" t="n">
        <v>66.07</v>
      </c>
      <c r="H272" s="22" t="n">
        <v>75.74</v>
      </c>
      <c r="I272" s="22" t="n">
        <v>75.29</v>
      </c>
      <c r="J272" s="17" t="n">
        <v>0.994058621600211</v>
      </c>
      <c r="K272" s="17" t="n">
        <v>0.921478382147838</v>
      </c>
      <c r="L272" s="17" t="n">
        <v>0.926985956486615</v>
      </c>
    </row>
    <row r="273" customFormat="false" ht="13.8" hidden="false" customHeight="false" outlineLevel="0" collapsed="false">
      <c r="A273" s="0" t="s">
        <v>90</v>
      </c>
      <c r="B273" s="6" t="s">
        <v>87</v>
      </c>
      <c r="C273" s="0" t="n">
        <v>12.5</v>
      </c>
      <c r="D273" s="8" t="n">
        <v>0.00868055555555556</v>
      </c>
      <c r="E273" s="22" t="n">
        <v>-4.2</v>
      </c>
      <c r="F273" s="22" t="n">
        <v>71.06</v>
      </c>
      <c r="G273" s="22" t="n">
        <v>65.46</v>
      </c>
      <c r="H273" s="22" t="n">
        <v>75.74</v>
      </c>
      <c r="I273" s="22" t="n">
        <v>75.29</v>
      </c>
      <c r="J273" s="17" t="n">
        <v>0.994058621600211</v>
      </c>
      <c r="K273" s="17" t="n">
        <v>0.921193357725865</v>
      </c>
      <c r="L273" s="17" t="n">
        <v>0.926699228505207</v>
      </c>
    </row>
    <row r="274" customFormat="false" ht="13.8" hidden="false" customHeight="false" outlineLevel="0" collapsed="false">
      <c r="A274" s="0" t="s">
        <v>90</v>
      </c>
      <c r="B274" s="6" t="s">
        <v>87</v>
      </c>
      <c r="C274" s="0" t="n">
        <v>15</v>
      </c>
      <c r="D274" s="8" t="n">
        <v>0.0104166666666667</v>
      </c>
      <c r="E274" s="22" t="n">
        <v>-0.69</v>
      </c>
      <c r="F274" s="22" t="n">
        <v>71.45</v>
      </c>
      <c r="G274" s="22" t="n">
        <v>63.29</v>
      </c>
      <c r="H274" s="22" t="n">
        <v>75.74</v>
      </c>
      <c r="I274" s="22" t="n">
        <v>75.29</v>
      </c>
      <c r="J274" s="17" t="n">
        <v>0.994058621600211</v>
      </c>
      <c r="K274" s="17" t="n">
        <v>0.885794261721483</v>
      </c>
      <c r="L274" s="17" t="n">
        <v>0.891088556020523</v>
      </c>
    </row>
    <row r="275" customFormat="false" ht="13.8" hidden="false" customHeight="false" outlineLevel="0" collapsed="false">
      <c r="A275" s="0" t="s">
        <v>90</v>
      </c>
      <c r="B275" s="6" t="s">
        <v>87</v>
      </c>
      <c r="C275" s="0" t="n">
        <v>17.4166666666667</v>
      </c>
      <c r="D275" s="8" t="n">
        <v>0.0120949074074074</v>
      </c>
      <c r="E275" s="22" t="n">
        <v>-3.25</v>
      </c>
      <c r="F275" s="22" t="n">
        <v>71.85</v>
      </c>
      <c r="G275" s="22" t="n">
        <v>66.71</v>
      </c>
      <c r="H275" s="22" t="n">
        <v>75.74</v>
      </c>
      <c r="I275" s="22" t="n">
        <v>75.29</v>
      </c>
      <c r="J275" s="17" t="n">
        <v>0.994058621600211</v>
      </c>
      <c r="K275" s="17" t="n">
        <v>0.928462073764788</v>
      </c>
      <c r="L275" s="17" t="n">
        <v>0.934011388855691</v>
      </c>
    </row>
    <row r="276" customFormat="false" ht="13.8" hidden="false" customHeight="false" outlineLevel="0" collapsed="false">
      <c r="A276" s="0" t="s">
        <v>90</v>
      </c>
      <c r="B276" s="6" t="s">
        <v>87</v>
      </c>
      <c r="C276" s="0" t="n">
        <v>19.6666666666667</v>
      </c>
      <c r="D276" s="8" t="n">
        <v>0.0136574074074074</v>
      </c>
      <c r="E276" s="22" t="n">
        <v>4.27</v>
      </c>
      <c r="F276" s="22" t="n">
        <v>72.01</v>
      </c>
      <c r="G276" s="22" t="n">
        <v>70.35</v>
      </c>
      <c r="H276" s="22" t="n">
        <v>75.74</v>
      </c>
      <c r="I276" s="22" t="n">
        <v>75.29</v>
      </c>
      <c r="J276" s="17" t="n">
        <v>0.994058621600211</v>
      </c>
      <c r="K276" s="17" t="n">
        <v>0.976947646160255</v>
      </c>
      <c r="L276" s="17" t="n">
        <v>0.982786754152978</v>
      </c>
    </row>
    <row r="277" customFormat="false" ht="13.8" hidden="false" customHeight="false" outlineLevel="0" collapsed="false">
      <c r="A277" s="0" t="s">
        <v>90</v>
      </c>
      <c r="B277" s="6" t="s">
        <v>87</v>
      </c>
      <c r="C277" s="0" t="n">
        <v>22.4833333333333</v>
      </c>
      <c r="D277" s="8" t="n">
        <v>0.0156134259259259</v>
      </c>
      <c r="E277" s="22" t="n">
        <v>8.12</v>
      </c>
      <c r="F277" s="22" t="n">
        <v>72.56</v>
      </c>
      <c r="G277" s="22" t="n">
        <v>70.43</v>
      </c>
      <c r="H277" s="22" t="n">
        <v>75.74</v>
      </c>
      <c r="I277" s="22" t="n">
        <v>75.29</v>
      </c>
      <c r="J277" s="17" t="n">
        <v>0.994058621600211</v>
      </c>
      <c r="K277" s="17" t="n">
        <v>0.970644983461963</v>
      </c>
      <c r="L277" s="17" t="n">
        <v>0.976446421137057</v>
      </c>
    </row>
    <row r="278" customFormat="false" ht="13.8" hidden="false" customHeight="false" outlineLevel="0" collapsed="false">
      <c r="A278" s="0" t="s">
        <v>90</v>
      </c>
      <c r="B278" s="6" t="s">
        <v>87</v>
      </c>
      <c r="C278" s="0" t="n">
        <v>25</v>
      </c>
      <c r="D278" s="8" t="n">
        <v>0.0173611111111111</v>
      </c>
      <c r="E278" s="22" t="n">
        <v>12.64</v>
      </c>
      <c r="F278" s="22" t="n">
        <v>70.77</v>
      </c>
      <c r="G278" s="22" t="n">
        <v>66.04</v>
      </c>
      <c r="H278" s="22" t="n">
        <v>75.74</v>
      </c>
      <c r="I278" s="22" t="n">
        <v>75.29</v>
      </c>
      <c r="J278" s="17" t="n">
        <v>0.994058621600211</v>
      </c>
      <c r="K278" s="17" t="n">
        <v>0.933163769959022</v>
      </c>
      <c r="L278" s="17" t="n">
        <v>0.938741186567889</v>
      </c>
    </row>
    <row r="279" customFormat="false" ht="13.8" hidden="false" customHeight="false" outlineLevel="0" collapsed="false">
      <c r="A279" s="0" t="s">
        <v>91</v>
      </c>
      <c r="B279" s="6" t="s">
        <v>87</v>
      </c>
      <c r="C279" s="0" t="n">
        <v>1.03333333333333</v>
      </c>
      <c r="D279" s="8" t="n">
        <v>0.000717592592592593</v>
      </c>
      <c r="E279" s="22" t="n">
        <v>-5.45</v>
      </c>
      <c r="F279" s="22" t="n">
        <v>55.04</v>
      </c>
      <c r="G279" s="22" t="n">
        <v>52.2</v>
      </c>
      <c r="H279" s="22" t="n">
        <v>57.8</v>
      </c>
      <c r="I279" s="22" t="n">
        <v>55.8</v>
      </c>
      <c r="J279" s="17" t="n">
        <v>0.965397923875432</v>
      </c>
      <c r="K279" s="17" t="n">
        <v>0.948401162790698</v>
      </c>
      <c r="L279" s="17" t="n">
        <v>0.982394036009002</v>
      </c>
    </row>
    <row r="280" customFormat="false" ht="13.8" hidden="false" customHeight="false" outlineLevel="0" collapsed="false">
      <c r="A280" s="0" t="s">
        <v>91</v>
      </c>
      <c r="B280" s="6" t="s">
        <v>87</v>
      </c>
      <c r="C280" s="0" t="n">
        <v>3.38333333333333</v>
      </c>
      <c r="D280" s="8" t="n">
        <v>0.00234953703703704</v>
      </c>
      <c r="E280" s="22" t="n">
        <v>1.65</v>
      </c>
      <c r="F280" s="22" t="n">
        <v>55.54</v>
      </c>
      <c r="G280" s="22" t="n">
        <v>53.15</v>
      </c>
      <c r="H280" s="22" t="n">
        <v>57.8</v>
      </c>
      <c r="I280" s="22" t="n">
        <v>55.8</v>
      </c>
      <c r="J280" s="17" t="n">
        <v>0.965397923875432</v>
      </c>
      <c r="K280" s="17" t="n">
        <v>0.956967951026287</v>
      </c>
      <c r="L280" s="17" t="n">
        <v>0.991267877586369</v>
      </c>
    </row>
    <row r="281" customFormat="false" ht="13.8" hidden="false" customHeight="false" outlineLevel="0" collapsed="false">
      <c r="A281" s="0" t="s">
        <v>91</v>
      </c>
      <c r="B281" s="6" t="s">
        <v>87</v>
      </c>
      <c r="C281" s="0" t="n">
        <v>5</v>
      </c>
      <c r="D281" s="8" t="n">
        <v>0.00347222222222222</v>
      </c>
      <c r="E281" s="22" t="n">
        <v>3.37</v>
      </c>
      <c r="F281" s="22" t="n">
        <v>53.08</v>
      </c>
      <c r="G281" s="22" t="n">
        <v>51.09</v>
      </c>
      <c r="H281" s="22" t="n">
        <v>57.8</v>
      </c>
      <c r="I281" s="22" t="n">
        <v>55.8</v>
      </c>
      <c r="J281" s="17" t="n">
        <v>0.965397923875432</v>
      </c>
      <c r="K281" s="17" t="n">
        <v>0.962509419743783</v>
      </c>
      <c r="L281" s="17" t="n">
        <v>0.997007965254313</v>
      </c>
    </row>
    <row r="282" customFormat="false" ht="13.8" hidden="false" customHeight="false" outlineLevel="0" collapsed="false">
      <c r="A282" s="0" t="s">
        <v>91</v>
      </c>
      <c r="B282" s="6" t="s">
        <v>87</v>
      </c>
      <c r="C282" s="0" t="n">
        <v>9.53333333333333</v>
      </c>
      <c r="D282" s="8" t="n">
        <v>0.00662037037037037</v>
      </c>
      <c r="E282" s="22" t="n">
        <v>3.75</v>
      </c>
      <c r="F282" s="22" t="n">
        <v>54.34</v>
      </c>
      <c r="G282" s="22" t="n">
        <v>51.92</v>
      </c>
      <c r="H282" s="22" t="n">
        <v>57.8</v>
      </c>
      <c r="I282" s="22" t="n">
        <v>55.8</v>
      </c>
      <c r="J282" s="17" t="n">
        <v>0.965397923875432</v>
      </c>
      <c r="K282" s="17" t="n">
        <v>0.955465587044534</v>
      </c>
      <c r="L282" s="17" t="n">
        <v>0.989711665433227</v>
      </c>
    </row>
    <row r="283" customFormat="false" ht="13.8" hidden="false" customHeight="false" outlineLevel="0" collapsed="false">
      <c r="A283" s="0" t="s">
        <v>91</v>
      </c>
      <c r="B283" s="6" t="s">
        <v>87</v>
      </c>
      <c r="C283" s="0" t="n">
        <v>13.5833333333333</v>
      </c>
      <c r="D283" s="8" t="n">
        <v>0.00943287037037037</v>
      </c>
      <c r="E283" s="22" t="n">
        <v>3.2</v>
      </c>
      <c r="F283" s="22" t="n">
        <v>54.13</v>
      </c>
      <c r="G283" s="22" t="n">
        <v>51.62</v>
      </c>
      <c r="H283" s="22" t="n">
        <v>57.8</v>
      </c>
      <c r="I283" s="22" t="n">
        <v>55.8</v>
      </c>
      <c r="J283" s="17" t="n">
        <v>0.965397923875432</v>
      </c>
      <c r="K283" s="17" t="n">
        <v>0.953630149639756</v>
      </c>
      <c r="L283" s="17" t="n">
        <v>0.987810441741539</v>
      </c>
    </row>
    <row r="284" customFormat="false" ht="13.8" hidden="false" customHeight="false" outlineLevel="0" collapsed="false">
      <c r="A284" s="0" t="s">
        <v>91</v>
      </c>
      <c r="B284" s="6" t="s">
        <v>87</v>
      </c>
      <c r="C284" s="0" t="n">
        <v>17.75</v>
      </c>
      <c r="D284" s="8" t="n">
        <v>0.0123263888888889</v>
      </c>
      <c r="E284" s="22" t="n">
        <v>1.26</v>
      </c>
      <c r="F284" s="22" t="n">
        <v>54.45</v>
      </c>
      <c r="G284" s="22" t="n">
        <v>50.49</v>
      </c>
      <c r="H284" s="22" t="n">
        <v>57.8</v>
      </c>
      <c r="I284" s="22" t="n">
        <v>55.8</v>
      </c>
      <c r="J284" s="17" t="n">
        <v>0.965397923875432</v>
      </c>
      <c r="K284" s="17" t="n">
        <v>0.927272727272727</v>
      </c>
      <c r="L284" s="17" t="n">
        <v>0.960508308895406</v>
      </c>
    </row>
    <row r="285" customFormat="false" ht="13.8" hidden="false" customHeight="false" outlineLevel="0" collapsed="false">
      <c r="A285" s="0" t="s">
        <v>91</v>
      </c>
      <c r="B285" s="6" t="s">
        <v>87</v>
      </c>
      <c r="C285" s="0" t="n">
        <v>22.4833333333333</v>
      </c>
      <c r="D285" s="8" t="n">
        <v>0.0156134259259259</v>
      </c>
      <c r="E285" s="22" t="n">
        <v>-3.08</v>
      </c>
      <c r="F285" s="22" t="n">
        <v>55.47</v>
      </c>
      <c r="G285" s="22" t="n">
        <v>50.48</v>
      </c>
      <c r="H285" s="22" t="n">
        <v>57.8</v>
      </c>
      <c r="I285" s="22" t="n">
        <v>55.8</v>
      </c>
      <c r="J285" s="17" t="n">
        <v>0.965397923875432</v>
      </c>
      <c r="K285" s="17" t="n">
        <v>0.910041463854336</v>
      </c>
      <c r="L285" s="17" t="n">
        <v>0.942659437469187</v>
      </c>
    </row>
    <row r="286" customFormat="false" ht="13.8" hidden="false" customHeight="false" outlineLevel="0" collapsed="false">
      <c r="A286" s="0" t="s">
        <v>91</v>
      </c>
      <c r="B286" s="6" t="s">
        <v>87</v>
      </c>
      <c r="C286" s="0" t="n">
        <v>25.3666666666667</v>
      </c>
      <c r="D286" s="8" t="n">
        <v>0.0176157407407407</v>
      </c>
      <c r="E286" s="22" t="n">
        <v>0.86</v>
      </c>
      <c r="F286" s="22" t="n">
        <v>53.01</v>
      </c>
      <c r="G286" s="22" t="n">
        <v>51.16</v>
      </c>
      <c r="H286" s="22" t="n">
        <v>57.8</v>
      </c>
      <c r="I286" s="22" t="n">
        <v>55.8</v>
      </c>
      <c r="J286" s="17" t="n">
        <v>0.965397923875432</v>
      </c>
      <c r="K286" s="17" t="n">
        <v>0.965100924353896</v>
      </c>
      <c r="L286" s="17" t="n">
        <v>0.999692355334322</v>
      </c>
    </row>
    <row r="287" customFormat="false" ht="13.8" hidden="false" customHeight="false" outlineLevel="0" collapsed="false">
      <c r="A287" s="0" t="s">
        <v>91</v>
      </c>
      <c r="B287" s="6" t="s">
        <v>87</v>
      </c>
      <c r="C287" s="0" t="n">
        <v>26.65</v>
      </c>
      <c r="D287" s="8" t="n">
        <v>0.0185069444444444</v>
      </c>
      <c r="E287" s="22" t="n">
        <v>-27.49</v>
      </c>
      <c r="F287" s="22" t="n">
        <v>55.04</v>
      </c>
      <c r="G287" s="22" t="n">
        <v>48.02</v>
      </c>
      <c r="H287" s="22" t="n">
        <v>57.8</v>
      </c>
      <c r="I287" s="22" t="n">
        <v>55.8</v>
      </c>
      <c r="J287" s="17" t="n">
        <v>0.965397923875432</v>
      </c>
      <c r="K287" s="17" t="n">
        <v>0.872456395348837</v>
      </c>
      <c r="L287" s="17" t="n">
        <v>0.903727233891806</v>
      </c>
    </row>
    <row r="288" customFormat="false" ht="13.8" hidden="false" customHeight="false" outlineLevel="0" collapsed="false">
      <c r="A288" s="0" t="s">
        <v>92</v>
      </c>
      <c r="B288" s="6" t="s">
        <v>87</v>
      </c>
      <c r="C288" s="0" t="n">
        <v>0.0833333333333333</v>
      </c>
      <c r="D288" s="8" t="n">
        <v>5.78703703703704E-005</v>
      </c>
      <c r="E288" s="22" t="n">
        <v>-9.43</v>
      </c>
      <c r="F288" s="22" t="n">
        <v>53.24</v>
      </c>
      <c r="G288" s="22" t="n">
        <v>47.8</v>
      </c>
      <c r="H288" s="22" t="n">
        <v>56.61</v>
      </c>
      <c r="I288" s="22" t="n">
        <v>55.01</v>
      </c>
      <c r="J288" s="17" t="n">
        <v>0.971736442324678</v>
      </c>
      <c r="K288" s="17" t="n">
        <v>0.897821187077385</v>
      </c>
      <c r="L288" s="17" t="n">
        <v>0.923934873667529</v>
      </c>
    </row>
    <row r="289" customFormat="false" ht="13.8" hidden="false" customHeight="false" outlineLevel="0" collapsed="false">
      <c r="A289" s="0" t="s">
        <v>92</v>
      </c>
      <c r="B289" s="6" t="s">
        <v>87</v>
      </c>
      <c r="C289" s="0" t="n">
        <v>2.5</v>
      </c>
      <c r="D289" s="8" t="n">
        <v>0.00173611111111111</v>
      </c>
      <c r="E289" s="22" t="n">
        <v>10.22</v>
      </c>
      <c r="F289" s="22" t="n">
        <v>54.71</v>
      </c>
      <c r="G289" s="22" t="n">
        <v>48.41</v>
      </c>
      <c r="H289" s="22" t="n">
        <v>56.61</v>
      </c>
      <c r="I289" s="22" t="n">
        <v>55.01</v>
      </c>
      <c r="J289" s="17" t="n">
        <v>0.971736442324678</v>
      </c>
      <c r="K289" s="17" t="n">
        <v>0.884847377079145</v>
      </c>
      <c r="L289" s="17" t="n">
        <v>0.910583712351397</v>
      </c>
    </row>
    <row r="290" customFormat="false" ht="13.8" hidden="false" customHeight="false" outlineLevel="0" collapsed="false">
      <c r="A290" s="0" t="s">
        <v>92</v>
      </c>
      <c r="B290" s="6" t="s">
        <v>87</v>
      </c>
      <c r="C290" s="0" t="n">
        <v>5</v>
      </c>
      <c r="D290" s="8" t="n">
        <v>0.00347222222222222</v>
      </c>
      <c r="E290" s="22" t="n">
        <v>6.01</v>
      </c>
      <c r="F290" s="22" t="n">
        <v>54.38</v>
      </c>
      <c r="G290" s="22" t="n">
        <v>50.61</v>
      </c>
      <c r="H290" s="22" t="n">
        <v>56.61</v>
      </c>
      <c r="I290" s="22" t="n">
        <v>55.01</v>
      </c>
      <c r="J290" s="17" t="n">
        <v>0.971736442324678</v>
      </c>
      <c r="K290" s="17" t="n">
        <v>0.930673041559397</v>
      </c>
      <c r="L290" s="17" t="n">
        <v>0.957742244731457</v>
      </c>
    </row>
    <row r="291" customFormat="false" ht="13.8" hidden="false" customHeight="false" outlineLevel="0" collapsed="false">
      <c r="A291" s="0" t="s">
        <v>92</v>
      </c>
      <c r="B291" s="6" t="s">
        <v>87</v>
      </c>
      <c r="C291" s="0" t="n">
        <v>7.5</v>
      </c>
      <c r="D291" s="8" t="n">
        <v>0.00520833333333333</v>
      </c>
      <c r="E291" s="22" t="n">
        <v>3.47</v>
      </c>
      <c r="F291" s="22" t="n">
        <v>53.41</v>
      </c>
      <c r="G291" s="22" t="n">
        <v>51.74</v>
      </c>
      <c r="H291" s="22" t="n">
        <v>56.61</v>
      </c>
      <c r="I291" s="22" t="n">
        <v>55.01</v>
      </c>
      <c r="J291" s="17" t="n">
        <v>0.971736442324678</v>
      </c>
      <c r="K291" s="17" t="n">
        <v>0.968732447107283</v>
      </c>
      <c r="L291" s="17" t="n">
        <v>0.996908631716839</v>
      </c>
    </row>
    <row r="292" customFormat="false" ht="13.8" hidden="false" customHeight="false" outlineLevel="0" collapsed="false">
      <c r="A292" s="0" t="s">
        <v>92</v>
      </c>
      <c r="B292" s="6" t="s">
        <v>87</v>
      </c>
      <c r="C292" s="0" t="n">
        <v>10</v>
      </c>
      <c r="D292" s="8" t="n">
        <v>0.00694444444444444</v>
      </c>
      <c r="E292" s="22" t="n">
        <v>5.85</v>
      </c>
      <c r="F292" s="22" t="n">
        <v>53.01</v>
      </c>
      <c r="G292" s="22" t="n">
        <v>51.74</v>
      </c>
      <c r="H292" s="22" t="n">
        <v>56.61</v>
      </c>
      <c r="I292" s="22" t="n">
        <v>55.01</v>
      </c>
      <c r="J292" s="17" t="n">
        <v>0.971736442324678</v>
      </c>
      <c r="K292" s="17" t="n">
        <v>0.97604225617808</v>
      </c>
      <c r="L292" s="17" t="n">
        <v>1.00443105112236</v>
      </c>
    </row>
    <row r="293" customFormat="false" ht="13.8" hidden="false" customHeight="false" outlineLevel="0" collapsed="false">
      <c r="A293" s="0" t="s">
        <v>92</v>
      </c>
      <c r="B293" s="6" t="s">
        <v>87</v>
      </c>
      <c r="C293" s="0" t="n">
        <v>12.5</v>
      </c>
      <c r="D293" s="8" t="n">
        <v>0.00868055555555556</v>
      </c>
      <c r="E293" s="22" t="n">
        <v>3.67</v>
      </c>
      <c r="F293" s="22" t="n">
        <v>52.43</v>
      </c>
      <c r="G293" s="22" t="n">
        <v>50</v>
      </c>
      <c r="H293" s="22" t="n">
        <v>56.61</v>
      </c>
      <c r="I293" s="22" t="n">
        <v>55.01</v>
      </c>
      <c r="J293" s="17" t="n">
        <v>0.971736442324678</v>
      </c>
      <c r="K293" s="17" t="n">
        <v>0.953652489032997</v>
      </c>
      <c r="L293" s="17" t="n">
        <v>0.98139006370038</v>
      </c>
    </row>
    <row r="294" customFormat="false" ht="13.8" hidden="false" customHeight="false" outlineLevel="0" collapsed="false">
      <c r="A294" s="0" t="s">
        <v>92</v>
      </c>
      <c r="B294" s="6" t="s">
        <v>87</v>
      </c>
      <c r="C294" s="0" t="n">
        <v>15.3166666666667</v>
      </c>
      <c r="D294" s="8" t="n">
        <v>0.0106365740740741</v>
      </c>
      <c r="E294" s="22" t="n">
        <v>13.02</v>
      </c>
      <c r="F294" s="22" t="n">
        <v>54.08</v>
      </c>
      <c r="G294" s="22" t="n">
        <v>52.35</v>
      </c>
      <c r="H294" s="22" t="n">
        <v>56.61</v>
      </c>
      <c r="I294" s="22" t="n">
        <v>55.01</v>
      </c>
      <c r="J294" s="17" t="n">
        <v>0.971736442324678</v>
      </c>
      <c r="K294" s="17" t="n">
        <v>0.968010355029586</v>
      </c>
      <c r="L294" s="17" t="n">
        <v>0.99616553714279</v>
      </c>
    </row>
    <row r="295" customFormat="false" ht="13.8" hidden="false" customHeight="false" outlineLevel="0" collapsed="false">
      <c r="A295" s="0" t="s">
        <v>92</v>
      </c>
      <c r="B295" s="6" t="s">
        <v>87</v>
      </c>
      <c r="C295" s="0" t="n">
        <v>24.0333333333333</v>
      </c>
      <c r="D295" s="8" t="n">
        <v>0.0166898148148148</v>
      </c>
      <c r="E295" s="22" t="n">
        <v>7.51</v>
      </c>
      <c r="F295" s="22" t="n">
        <v>53.91</v>
      </c>
      <c r="G295" s="22" t="n">
        <v>51.62</v>
      </c>
      <c r="H295" s="22" t="n">
        <v>56.61</v>
      </c>
      <c r="I295" s="22" t="n">
        <v>55.01</v>
      </c>
      <c r="J295" s="17" t="n">
        <v>0.971736442324678</v>
      </c>
      <c r="K295" s="17" t="n">
        <v>0.957521795585235</v>
      </c>
      <c r="L295" s="17" t="n">
        <v>0.985371911435741</v>
      </c>
    </row>
    <row r="296" customFormat="false" ht="13.8" hidden="false" customHeight="false" outlineLevel="0" collapsed="false">
      <c r="A296" s="0" t="s">
        <v>92</v>
      </c>
      <c r="B296" s="6" t="s">
        <v>87</v>
      </c>
      <c r="C296" s="0" t="n">
        <v>26.8333333333333</v>
      </c>
      <c r="D296" s="8" t="n">
        <v>0.0186342592592593</v>
      </c>
      <c r="E296" s="22" t="n">
        <v>10.02</v>
      </c>
      <c r="F296" s="22" t="n">
        <v>53.91</v>
      </c>
      <c r="G296" s="22" t="n">
        <v>51.09</v>
      </c>
      <c r="H296" s="22" t="n">
        <v>56.61</v>
      </c>
      <c r="I296" s="22" t="n">
        <v>55.01</v>
      </c>
      <c r="J296" s="17" t="n">
        <v>0.971736442324678</v>
      </c>
      <c r="K296" s="17" t="n">
        <v>0.947690595436839</v>
      </c>
      <c r="L296" s="17" t="n">
        <v>0.975254764727858</v>
      </c>
    </row>
    <row r="297" customFormat="false" ht="13.8" hidden="false" customHeight="false" outlineLevel="0" collapsed="false">
      <c r="A297" s="0" t="s">
        <v>92</v>
      </c>
      <c r="B297" s="6" t="s">
        <v>87</v>
      </c>
      <c r="C297" s="0" t="n">
        <v>27.4666666666667</v>
      </c>
      <c r="D297" s="8" t="n">
        <v>0.0190740740740741</v>
      </c>
      <c r="E297" s="22" t="n">
        <v>6.46</v>
      </c>
      <c r="F297" s="22" t="n">
        <v>53.81</v>
      </c>
      <c r="G297" s="22" t="n">
        <v>50.99</v>
      </c>
      <c r="H297" s="22" t="n">
        <v>56.61</v>
      </c>
      <c r="I297" s="22" t="n">
        <v>55.01</v>
      </c>
      <c r="J297" s="17" t="n">
        <v>0.971736442324678</v>
      </c>
      <c r="K297" s="17" t="n">
        <v>0.947593384129344</v>
      </c>
      <c r="L297" s="17" t="n">
        <v>0.975154725969136</v>
      </c>
    </row>
    <row r="298" customFormat="false" ht="13.8" hidden="false" customHeight="false" outlineLevel="0" collapsed="false">
      <c r="A298" s="0" t="s">
        <v>93</v>
      </c>
      <c r="B298" s="6" t="s">
        <v>87</v>
      </c>
      <c r="C298" s="0" t="n">
        <v>3.33333333333333</v>
      </c>
      <c r="D298" s="8" t="n">
        <v>0.00231481481481481</v>
      </c>
      <c r="E298" s="22" t="n">
        <v>-6.45</v>
      </c>
      <c r="F298" s="22" t="n">
        <v>53.91</v>
      </c>
      <c r="G298" s="22" t="n">
        <v>44.41</v>
      </c>
      <c r="H298" s="22" t="n">
        <v>55.17</v>
      </c>
      <c r="I298" s="22" t="n">
        <v>55.57</v>
      </c>
      <c r="J298" s="17" t="n">
        <v>1.00725031720138</v>
      </c>
      <c r="K298" s="17" t="n">
        <v>0.823780374698572</v>
      </c>
      <c r="L298" s="17" t="n">
        <v>0.817850697716757</v>
      </c>
    </row>
    <row r="299" customFormat="false" ht="13.8" hidden="false" customHeight="false" outlineLevel="0" collapsed="false">
      <c r="A299" s="0" t="s">
        <v>93</v>
      </c>
      <c r="B299" s="6" t="s">
        <v>87</v>
      </c>
      <c r="C299" s="0" t="n">
        <v>13.55</v>
      </c>
      <c r="D299" s="8" t="n">
        <v>0.00940972222222222</v>
      </c>
      <c r="E299" s="22" t="n">
        <v>12.73</v>
      </c>
      <c r="F299" s="22" t="n">
        <v>53.76</v>
      </c>
      <c r="G299" s="22" t="n">
        <v>50.8</v>
      </c>
      <c r="H299" s="22" t="n">
        <v>55.17</v>
      </c>
      <c r="I299" s="22" t="n">
        <v>55.57</v>
      </c>
      <c r="J299" s="17" t="n">
        <v>1.00725031720138</v>
      </c>
      <c r="K299" s="17" t="n">
        <v>0.944940476190476</v>
      </c>
      <c r="L299" s="17" t="n">
        <v>0.938138673230674</v>
      </c>
    </row>
    <row r="300" customFormat="false" ht="13.8" hidden="false" customHeight="false" outlineLevel="0" collapsed="false">
      <c r="A300" s="0" t="s">
        <v>93</v>
      </c>
      <c r="B300" s="6" t="s">
        <v>87</v>
      </c>
      <c r="C300" s="0" t="n">
        <v>14.4833333333333</v>
      </c>
      <c r="D300" s="8" t="n">
        <v>0.0100578703703704</v>
      </c>
      <c r="E300" s="22" t="n">
        <v>8.04</v>
      </c>
      <c r="F300" s="22" t="n">
        <v>53.91</v>
      </c>
      <c r="G300" s="22" t="n">
        <v>47.42</v>
      </c>
      <c r="H300" s="22" t="n">
        <v>55.17</v>
      </c>
      <c r="I300" s="22" t="n">
        <v>55.57</v>
      </c>
      <c r="J300" s="17" t="n">
        <v>1.00725031720138</v>
      </c>
      <c r="K300" s="17" t="n">
        <v>0.879614171767761</v>
      </c>
      <c r="L300" s="17" t="n">
        <v>0.873282595940748</v>
      </c>
    </row>
    <row r="301" customFormat="false" ht="13.8" hidden="false" customHeight="false" outlineLevel="0" collapsed="false">
      <c r="A301" s="0" t="s">
        <v>93</v>
      </c>
      <c r="B301" s="6" t="s">
        <v>87</v>
      </c>
      <c r="C301" s="0" t="n">
        <v>15.8666666666667</v>
      </c>
      <c r="D301" s="8" t="n">
        <v>0.0110185185185185</v>
      </c>
      <c r="E301" s="22" t="n">
        <v>20.78</v>
      </c>
      <c r="F301" s="22" t="n">
        <v>51.43</v>
      </c>
      <c r="G301" s="22" t="n">
        <v>47.17</v>
      </c>
      <c r="H301" s="22" t="n">
        <v>55.17</v>
      </c>
      <c r="I301" s="22" t="n">
        <v>55.57</v>
      </c>
      <c r="J301" s="17" t="n">
        <v>1.00725031720138</v>
      </c>
      <c r="K301" s="17" t="n">
        <v>0.91716896752868</v>
      </c>
      <c r="L301" s="17" t="n">
        <v>0.910567067456492</v>
      </c>
    </row>
    <row r="302" customFormat="false" ht="13.8" hidden="false" customHeight="false" outlineLevel="0" collapsed="false">
      <c r="A302" s="0" t="s">
        <v>93</v>
      </c>
      <c r="B302" s="6" t="s">
        <v>87</v>
      </c>
      <c r="C302" s="0" t="n">
        <v>18.6333333333333</v>
      </c>
      <c r="D302" s="8" t="n">
        <v>0.0129398148148148</v>
      </c>
      <c r="E302" s="22" t="n">
        <v>19.18</v>
      </c>
      <c r="F302" s="22" t="n">
        <v>53.01</v>
      </c>
      <c r="G302" s="22" t="n">
        <v>48.1</v>
      </c>
      <c r="H302" s="22" t="n">
        <v>55.17</v>
      </c>
      <c r="I302" s="22" t="n">
        <v>55.57</v>
      </c>
      <c r="J302" s="17" t="n">
        <v>1.00725031720138</v>
      </c>
      <c r="K302" s="17" t="n">
        <v>0.907375966798717</v>
      </c>
      <c r="L302" s="17" t="n">
        <v>0.900844558004053</v>
      </c>
    </row>
    <row r="303" customFormat="false" ht="13.8" hidden="false" customHeight="false" outlineLevel="0" collapsed="false">
      <c r="A303" s="0" t="s">
        <v>94</v>
      </c>
      <c r="B303" s="6" t="s">
        <v>87</v>
      </c>
      <c r="C303" s="0" t="n">
        <v>0.316666666666667</v>
      </c>
      <c r="D303" s="8" t="n">
        <v>0.000219907407407407</v>
      </c>
      <c r="E303" s="22" t="n">
        <v>24.16</v>
      </c>
      <c r="F303" s="22" t="n">
        <v>52.92</v>
      </c>
      <c r="G303" s="22" t="n">
        <v>49.5</v>
      </c>
      <c r="H303" s="22" t="n">
        <v>56.52</v>
      </c>
      <c r="I303" s="22" t="n">
        <v>53.08</v>
      </c>
      <c r="J303" s="17" t="n">
        <v>0.939136588818117</v>
      </c>
      <c r="K303" s="17" t="n">
        <v>0.935374149659864</v>
      </c>
      <c r="L303" s="17" t="n">
        <v>0.995993725297203</v>
      </c>
    </row>
    <row r="304" customFormat="false" ht="13.8" hidden="false" customHeight="false" outlineLevel="0" collapsed="false">
      <c r="A304" s="0" t="s">
        <v>94</v>
      </c>
      <c r="B304" s="6" t="s">
        <v>87</v>
      </c>
      <c r="C304" s="0" t="n">
        <v>3.35</v>
      </c>
      <c r="D304" s="8" t="n">
        <v>0.00232638888888889</v>
      </c>
      <c r="E304" s="22" t="n">
        <v>13.7</v>
      </c>
      <c r="F304" s="22" t="n">
        <v>51.55</v>
      </c>
      <c r="G304" s="22" t="n">
        <v>43.05</v>
      </c>
      <c r="H304" s="22" t="n">
        <v>56.52</v>
      </c>
      <c r="I304" s="22" t="n">
        <v>53.08</v>
      </c>
      <c r="J304" s="17" t="n">
        <v>0.939136588818117</v>
      </c>
      <c r="K304" s="17" t="n">
        <v>0.835111542192047</v>
      </c>
      <c r="L304" s="17" t="n">
        <v>0.889233315084674</v>
      </c>
    </row>
    <row r="305" customFormat="false" ht="13.8" hidden="false" customHeight="false" outlineLevel="0" collapsed="false">
      <c r="A305" s="0" t="s">
        <v>94</v>
      </c>
      <c r="B305" s="6" t="s">
        <v>87</v>
      </c>
      <c r="C305" s="0" t="n">
        <v>5</v>
      </c>
      <c r="D305" s="8" t="n">
        <v>0.00347222222222222</v>
      </c>
      <c r="E305" s="22" t="n">
        <v>20.67</v>
      </c>
      <c r="F305" s="22" t="n">
        <v>53.08</v>
      </c>
      <c r="G305" s="22" t="n">
        <v>42.15</v>
      </c>
      <c r="H305" s="22" t="n">
        <v>56.52</v>
      </c>
      <c r="I305" s="22" t="n">
        <v>53.08</v>
      </c>
      <c r="J305" s="17" t="n">
        <v>0.939136588818117</v>
      </c>
      <c r="K305" s="17" t="n">
        <v>0.794084400904295</v>
      </c>
      <c r="L305" s="17" t="n">
        <v>0.845547293502464</v>
      </c>
    </row>
    <row r="306" customFormat="false" ht="13.8" hidden="false" customHeight="false" outlineLevel="0" collapsed="false">
      <c r="A306" s="0" t="s">
        <v>94</v>
      </c>
      <c r="B306" s="6" t="s">
        <v>87</v>
      </c>
      <c r="C306" s="0" t="n">
        <v>8.73333333333333</v>
      </c>
      <c r="D306" s="8" t="n">
        <v>0.00606481481481482</v>
      </c>
      <c r="E306" s="22" t="n">
        <v>14.54</v>
      </c>
      <c r="F306" s="22" t="n">
        <v>52.35</v>
      </c>
      <c r="G306" s="22" t="n">
        <v>42.76</v>
      </c>
      <c r="H306" s="22" t="n">
        <v>56.52</v>
      </c>
      <c r="I306" s="22" t="n">
        <v>53.08</v>
      </c>
      <c r="J306" s="17" t="n">
        <v>0.939136588818117</v>
      </c>
      <c r="K306" s="17" t="n">
        <v>0.816809933142311</v>
      </c>
      <c r="L306" s="17" t="n">
        <v>0.869745618334654</v>
      </c>
    </row>
    <row r="307" customFormat="false" ht="13.8" hidden="false" customHeight="false" outlineLevel="0" collapsed="false">
      <c r="A307" s="0" t="s">
        <v>94</v>
      </c>
      <c r="B307" s="6" t="s">
        <v>87</v>
      </c>
      <c r="C307" s="0" t="n">
        <v>9.75</v>
      </c>
      <c r="D307" s="8" t="n">
        <v>0.00677083333333333</v>
      </c>
      <c r="E307" s="22" t="n">
        <v>12.39</v>
      </c>
      <c r="F307" s="22" t="n">
        <v>52.55</v>
      </c>
      <c r="G307" s="22" t="n">
        <v>40.79</v>
      </c>
      <c r="H307" s="22" t="n">
        <v>56.52</v>
      </c>
      <c r="I307" s="22" t="n">
        <v>53.08</v>
      </c>
      <c r="J307" s="17" t="n">
        <v>0.939136588818117</v>
      </c>
      <c r="K307" s="17" t="n">
        <v>0.776213130352046</v>
      </c>
      <c r="L307" s="17" t="n">
        <v>0.826517824557227</v>
      </c>
    </row>
    <row r="308" customFormat="false" ht="13.8" hidden="false" customHeight="false" outlineLevel="0" collapsed="false">
      <c r="A308" s="0" t="s">
        <v>94</v>
      </c>
      <c r="B308" s="6" t="s">
        <v>87</v>
      </c>
      <c r="C308" s="0" t="n">
        <v>11.6</v>
      </c>
      <c r="D308" s="8" t="n">
        <v>0.00805555555555556</v>
      </c>
      <c r="E308" s="22" t="n">
        <v>14.06</v>
      </c>
      <c r="F308" s="22" t="n">
        <v>51.89</v>
      </c>
      <c r="G308" s="22" t="n">
        <v>42.76</v>
      </c>
      <c r="H308" s="22" t="n">
        <v>56.52</v>
      </c>
      <c r="I308" s="22" t="n">
        <v>53.08</v>
      </c>
      <c r="J308" s="17" t="n">
        <v>0.939136588818117</v>
      </c>
      <c r="K308" s="17" t="n">
        <v>0.824050876854885</v>
      </c>
      <c r="L308" s="17" t="n">
        <v>0.877455831948721</v>
      </c>
    </row>
    <row r="309" customFormat="false" ht="13.8" hidden="false" customHeight="false" outlineLevel="0" collapsed="false">
      <c r="A309" s="0" t="s">
        <v>94</v>
      </c>
      <c r="B309" s="6" t="s">
        <v>87</v>
      </c>
      <c r="C309" s="0" t="n">
        <v>14.2</v>
      </c>
      <c r="D309" s="8" t="n">
        <v>0.00986111111111111</v>
      </c>
      <c r="E309" s="22" t="n">
        <v>18.83</v>
      </c>
      <c r="F309" s="22" t="n">
        <v>52.4</v>
      </c>
      <c r="G309" s="22" t="n">
        <v>35.34</v>
      </c>
      <c r="H309" s="22" t="n">
        <v>56.52</v>
      </c>
      <c r="I309" s="22" t="n">
        <v>53.08</v>
      </c>
      <c r="J309" s="17" t="n">
        <v>0.939136588818117</v>
      </c>
      <c r="K309" s="17" t="n">
        <v>0.674427480916031</v>
      </c>
      <c r="L309" s="17" t="n">
        <v>0.718135667320536</v>
      </c>
    </row>
    <row r="310" customFormat="false" ht="13.8" hidden="false" customHeight="false" outlineLevel="0" collapsed="false">
      <c r="A310" s="0" t="s">
        <v>94</v>
      </c>
      <c r="B310" s="6" t="s">
        <v>87</v>
      </c>
      <c r="C310" s="0" t="n">
        <v>16.6833333333333</v>
      </c>
      <c r="D310" s="8" t="n">
        <v>0.0115856481481481</v>
      </c>
      <c r="E310" s="22" t="n">
        <v>16.23</v>
      </c>
      <c r="F310" s="22" t="n">
        <v>51.87</v>
      </c>
      <c r="G310" s="22" t="n">
        <v>42.05</v>
      </c>
      <c r="H310" s="22" t="n">
        <v>56.52</v>
      </c>
      <c r="I310" s="22" t="n">
        <v>53.08</v>
      </c>
      <c r="J310" s="17" t="n">
        <v>0.939136588818117</v>
      </c>
      <c r="K310" s="17" t="n">
        <v>0.810680547522653</v>
      </c>
      <c r="L310" s="17" t="n">
        <v>0.863219000489456</v>
      </c>
    </row>
    <row r="311" customFormat="false" ht="13.8" hidden="false" customHeight="false" outlineLevel="0" collapsed="false">
      <c r="A311" s="0" t="s">
        <v>94</v>
      </c>
      <c r="B311" s="6" t="s">
        <v>87</v>
      </c>
      <c r="C311" s="0" t="n">
        <v>21.25</v>
      </c>
      <c r="D311" s="8" t="n">
        <v>0.0147569444444444</v>
      </c>
      <c r="E311" s="22" t="n">
        <v>10.98</v>
      </c>
      <c r="F311" s="22" t="n">
        <v>52.95</v>
      </c>
      <c r="G311" s="22" t="n">
        <v>46.1</v>
      </c>
      <c r="H311" s="22" t="n">
        <v>56.52</v>
      </c>
      <c r="I311" s="22" t="n">
        <v>53.08</v>
      </c>
      <c r="J311" s="17" t="n">
        <v>0.939136588818117</v>
      </c>
      <c r="K311" s="17" t="n">
        <v>0.870632672332389</v>
      </c>
      <c r="L311" s="17" t="n">
        <v>0.927056492845264</v>
      </c>
    </row>
    <row r="312" customFormat="false" ht="13.8" hidden="false" customHeight="false" outlineLevel="0" collapsed="false">
      <c r="A312" s="0" t="s">
        <v>94</v>
      </c>
      <c r="B312" s="6" t="s">
        <v>87</v>
      </c>
      <c r="C312" s="0" t="n">
        <v>22.4833333333333</v>
      </c>
      <c r="D312" s="8" t="n">
        <v>0.0156134259259259</v>
      </c>
      <c r="E312" s="22" t="n">
        <v>10.7</v>
      </c>
      <c r="F312" s="22" t="n">
        <v>54.43</v>
      </c>
      <c r="G312" s="22" t="n">
        <v>51.01</v>
      </c>
      <c r="H312" s="22" t="n">
        <v>56.52</v>
      </c>
      <c r="I312" s="22" t="n">
        <v>53.08</v>
      </c>
      <c r="J312" s="17" t="n">
        <v>0.939136588818117</v>
      </c>
      <c r="K312" s="17" t="n">
        <v>0.937167003490722</v>
      </c>
      <c r="L312" s="17" t="n">
        <v>0.997902770107302</v>
      </c>
    </row>
    <row r="313" customFormat="false" ht="13.8" hidden="false" customHeight="false" outlineLevel="0" collapsed="false">
      <c r="A313" s="0" t="s">
        <v>95</v>
      </c>
      <c r="B313" s="6" t="s">
        <v>87</v>
      </c>
      <c r="C313" s="0" t="n">
        <v>0.916666666666667</v>
      </c>
      <c r="D313" s="8" t="n">
        <v>0.000636574074074074</v>
      </c>
      <c r="E313" s="22" t="n">
        <v>-1.36</v>
      </c>
      <c r="F313" s="22" t="n">
        <v>69.35</v>
      </c>
      <c r="G313" s="22" t="n">
        <v>68.73</v>
      </c>
      <c r="H313" s="22" t="n">
        <v>74.11</v>
      </c>
      <c r="I313" s="22" t="n">
        <v>74.63</v>
      </c>
      <c r="J313" s="17" t="n">
        <v>1.00701659695048</v>
      </c>
      <c r="K313" s="17" t="n">
        <v>0.991059841384283</v>
      </c>
      <c r="L313" s="17" t="n">
        <v>0.984154426436945</v>
      </c>
    </row>
    <row r="314" customFormat="false" ht="13.8" hidden="false" customHeight="false" outlineLevel="0" collapsed="false">
      <c r="A314" s="0" t="s">
        <v>95</v>
      </c>
      <c r="B314" s="6" t="s">
        <v>87</v>
      </c>
      <c r="C314" s="0" t="n">
        <v>2</v>
      </c>
      <c r="D314" s="8" t="n">
        <v>0.00138888888888889</v>
      </c>
      <c r="E314" s="22" t="n">
        <v>4.39</v>
      </c>
      <c r="F314" s="22" t="n">
        <v>70.38</v>
      </c>
      <c r="G314" s="22" t="n">
        <v>68.25</v>
      </c>
      <c r="H314" s="22" t="n">
        <v>74.11</v>
      </c>
      <c r="I314" s="22" t="n">
        <v>74.63</v>
      </c>
      <c r="J314" s="17" t="n">
        <v>1.00701659695048</v>
      </c>
      <c r="K314" s="17" t="n">
        <v>0.969735720375107</v>
      </c>
      <c r="L314" s="17" t="n">
        <v>0.962978885662591</v>
      </c>
    </row>
    <row r="315" customFormat="false" ht="13.8" hidden="false" customHeight="false" outlineLevel="0" collapsed="false">
      <c r="A315" s="0" t="s">
        <v>95</v>
      </c>
      <c r="B315" s="6" t="s">
        <v>87</v>
      </c>
      <c r="C315" s="0" t="n">
        <v>5.33333333333333</v>
      </c>
      <c r="D315" s="8" t="n">
        <v>0.0037037037037037</v>
      </c>
      <c r="E315" s="22" t="n">
        <v>2.16</v>
      </c>
      <c r="F315" s="22" t="n">
        <v>72.42</v>
      </c>
      <c r="G315" s="22" t="n">
        <v>63.57</v>
      </c>
      <c r="H315" s="22" t="n">
        <v>74.11</v>
      </c>
      <c r="I315" s="22" t="n">
        <v>74.63</v>
      </c>
      <c r="J315" s="17" t="n">
        <v>1.00701659695048</v>
      </c>
      <c r="K315" s="17" t="n">
        <v>0.877796188898094</v>
      </c>
      <c r="L315" s="17" t="n">
        <v>0.871679961935385</v>
      </c>
    </row>
    <row r="316" customFormat="false" ht="13.8" hidden="false" customHeight="false" outlineLevel="0" collapsed="false">
      <c r="A316" s="0" t="s">
        <v>95</v>
      </c>
      <c r="B316" s="6" t="s">
        <v>87</v>
      </c>
      <c r="C316" s="0" t="n">
        <v>14.6</v>
      </c>
      <c r="D316" s="8" t="n">
        <v>0.0101388888888889</v>
      </c>
      <c r="E316" s="22" t="n">
        <v>-4.25</v>
      </c>
      <c r="F316" s="22" t="n">
        <v>71.61</v>
      </c>
      <c r="G316" s="22" t="n">
        <v>66.57</v>
      </c>
      <c r="H316" s="22" t="n">
        <v>74.11</v>
      </c>
      <c r="I316" s="22" t="n">
        <v>74.63</v>
      </c>
      <c r="J316" s="17" t="n">
        <v>1.00701659695048</v>
      </c>
      <c r="K316" s="17" t="n">
        <v>0.929618768328445</v>
      </c>
      <c r="L316" s="17" t="n">
        <v>0.923141456797818</v>
      </c>
      <c r="Q316" s="8"/>
      <c r="R316" s="23"/>
      <c r="S316" s="23"/>
      <c r="T316" s="23"/>
      <c r="U316" s="23"/>
      <c r="V316" s="23"/>
    </row>
    <row r="317" customFormat="false" ht="13.8" hidden="false" customHeight="false" outlineLevel="0" collapsed="false">
      <c r="A317" s="0" t="s">
        <v>95</v>
      </c>
      <c r="B317" s="6" t="s">
        <v>87</v>
      </c>
      <c r="C317" s="0" t="n">
        <v>17.6</v>
      </c>
      <c r="D317" s="8" t="n">
        <v>0.0122222222222222</v>
      </c>
      <c r="E317" s="22" t="n">
        <v>-9.5</v>
      </c>
      <c r="F317" s="22" t="n">
        <v>70.24</v>
      </c>
      <c r="G317" s="22" t="n">
        <v>66.4</v>
      </c>
      <c r="H317" s="22" t="n">
        <v>74.11</v>
      </c>
      <c r="I317" s="22" t="n">
        <v>74.63</v>
      </c>
      <c r="J317" s="17" t="n">
        <v>1.00701659695048</v>
      </c>
      <c r="K317" s="17" t="n">
        <v>0.945330296127563</v>
      </c>
      <c r="L317" s="17" t="n">
        <v>0.93874351126911</v>
      </c>
      <c r="Q317" s="8"/>
      <c r="R317" s="23"/>
      <c r="S317" s="23"/>
      <c r="T317" s="23"/>
      <c r="U317" s="23"/>
      <c r="V317" s="23"/>
    </row>
    <row r="318" customFormat="false" ht="13.8" hidden="false" customHeight="false" outlineLevel="0" collapsed="false">
      <c r="A318" s="0" t="s">
        <v>97</v>
      </c>
      <c r="B318" s="6" t="s">
        <v>87</v>
      </c>
      <c r="C318" s="0" t="n">
        <v>0.433333333333333</v>
      </c>
      <c r="D318" s="8" t="n">
        <v>0.000300925925925926</v>
      </c>
      <c r="E318" s="22" t="n">
        <v>-3.98</v>
      </c>
      <c r="F318" s="22" t="n">
        <v>73.76</v>
      </c>
      <c r="G318" s="22" t="n">
        <v>61.62</v>
      </c>
      <c r="H318" s="22" t="n">
        <v>80.41</v>
      </c>
      <c r="I318" s="22" t="n">
        <v>77.01</v>
      </c>
      <c r="J318" s="17" t="n">
        <v>0.957716701902749</v>
      </c>
      <c r="K318" s="17" t="n">
        <v>0.835412147505423</v>
      </c>
      <c r="L318" s="17" t="n">
        <v>0.872295686026633</v>
      </c>
      <c r="Q318" s="8"/>
      <c r="R318" s="23"/>
      <c r="S318" s="23"/>
      <c r="T318" s="23"/>
      <c r="U318" s="23"/>
      <c r="V318" s="23"/>
    </row>
    <row r="319" customFormat="false" ht="13.8" hidden="false" customHeight="false" outlineLevel="0" collapsed="false">
      <c r="A319" s="0" t="s">
        <v>97</v>
      </c>
      <c r="B319" s="6" t="s">
        <v>87</v>
      </c>
      <c r="C319" s="0" t="n">
        <v>1.55</v>
      </c>
      <c r="D319" s="8" t="n">
        <v>0.00107638888888889</v>
      </c>
      <c r="E319" s="22" t="n">
        <v>-5.76</v>
      </c>
      <c r="F319" s="22" t="n">
        <v>77.1</v>
      </c>
      <c r="G319" s="22" t="n">
        <v>68.01</v>
      </c>
      <c r="H319" s="22" t="n">
        <v>80.41</v>
      </c>
      <c r="I319" s="22" t="n">
        <v>77.01</v>
      </c>
      <c r="J319" s="17" t="n">
        <v>0.957716701902749</v>
      </c>
      <c r="K319" s="17" t="n">
        <v>0.882101167315175</v>
      </c>
      <c r="L319" s="17" t="n">
        <v>0.9210460312143</v>
      </c>
      <c r="Q319" s="8"/>
      <c r="R319" s="23"/>
      <c r="S319" s="23"/>
      <c r="T319" s="23"/>
      <c r="U319" s="23"/>
      <c r="V319" s="23"/>
    </row>
    <row r="320" customFormat="false" ht="13.8" hidden="false" customHeight="false" outlineLevel="0" collapsed="false">
      <c r="A320" s="0" t="s">
        <v>97</v>
      </c>
      <c r="B320" s="6" t="s">
        <v>87</v>
      </c>
      <c r="C320" s="0" t="n">
        <v>6.56666666666667</v>
      </c>
      <c r="D320" s="8" t="n">
        <v>0.00456018518518519</v>
      </c>
      <c r="E320" s="22" t="n">
        <v>-2.59</v>
      </c>
      <c r="F320" s="22" t="n">
        <v>77.1</v>
      </c>
      <c r="G320" s="22" t="n">
        <v>68.51</v>
      </c>
      <c r="H320" s="22" t="n">
        <v>80.41</v>
      </c>
      <c r="I320" s="22" t="n">
        <v>77.01</v>
      </c>
      <c r="J320" s="17" t="n">
        <v>0.957716701902749</v>
      </c>
      <c r="K320" s="17" t="n">
        <v>0.888586251621271</v>
      </c>
      <c r="L320" s="17" t="n">
        <v>0.927817432708303</v>
      </c>
      <c r="Q320" s="8"/>
      <c r="R320" s="23"/>
      <c r="S320" s="23"/>
      <c r="T320" s="23"/>
      <c r="U320" s="23"/>
      <c r="V320" s="23"/>
    </row>
    <row r="321" customFormat="false" ht="13.8" hidden="false" customHeight="false" outlineLevel="0" collapsed="false">
      <c r="A321" s="0" t="s">
        <v>97</v>
      </c>
      <c r="B321" s="6" t="s">
        <v>87</v>
      </c>
      <c r="C321" s="0" t="n">
        <v>10.05</v>
      </c>
      <c r="D321" s="8" t="n">
        <v>0.00697916666666667</v>
      </c>
      <c r="E321" s="22" t="n">
        <v>-4.52</v>
      </c>
      <c r="F321" s="22" t="n">
        <v>77.18</v>
      </c>
      <c r="G321" s="22" t="n">
        <v>67.54</v>
      </c>
      <c r="H321" s="22" t="n">
        <v>80.41</v>
      </c>
      <c r="I321" s="22" t="n">
        <v>77.01</v>
      </c>
      <c r="J321" s="17" t="n">
        <v>0.957716701902749</v>
      </c>
      <c r="K321" s="17" t="n">
        <v>0.87509717543405</v>
      </c>
      <c r="L321" s="17" t="n">
        <v>0.913732812318556</v>
      </c>
      <c r="Q321" s="8"/>
      <c r="R321" s="23"/>
      <c r="S321" s="23"/>
      <c r="T321" s="23"/>
      <c r="U321" s="23"/>
      <c r="V321" s="23"/>
    </row>
    <row r="322" customFormat="false" ht="13.8" hidden="false" customHeight="false" outlineLevel="0" collapsed="false">
      <c r="A322" s="0" t="s">
        <v>97</v>
      </c>
      <c r="B322" s="6" t="s">
        <v>87</v>
      </c>
      <c r="C322" s="0" t="n">
        <v>12.8666666666667</v>
      </c>
      <c r="D322" s="8" t="n">
        <v>0.00893518518518519</v>
      </c>
      <c r="E322" s="22" t="n">
        <v>5.69</v>
      </c>
      <c r="F322" s="22" t="n">
        <v>76.55</v>
      </c>
      <c r="G322" s="22" t="n">
        <v>72.28</v>
      </c>
      <c r="H322" s="22" t="n">
        <v>80.41</v>
      </c>
      <c r="I322" s="22" t="n">
        <v>77.01</v>
      </c>
      <c r="J322" s="17" t="n">
        <v>0.957716701902749</v>
      </c>
      <c r="K322" s="17" t="n">
        <v>0.944219464402352</v>
      </c>
      <c r="L322" s="17" t="n">
        <v>0.985906857974199</v>
      </c>
      <c r="Q322" s="8"/>
      <c r="R322" s="23"/>
      <c r="S322" s="23"/>
      <c r="T322" s="23"/>
      <c r="U322" s="23"/>
      <c r="V322" s="23"/>
    </row>
    <row r="323" customFormat="false" ht="13.8" hidden="false" customHeight="false" outlineLevel="0" collapsed="false">
      <c r="A323" s="0" t="s">
        <v>97</v>
      </c>
      <c r="B323" s="6" t="s">
        <v>87</v>
      </c>
      <c r="C323" s="0" t="n">
        <v>14.2</v>
      </c>
      <c r="D323" s="8" t="n">
        <v>0.00986111111111111</v>
      </c>
      <c r="E323" s="22" t="n">
        <v>1.77</v>
      </c>
      <c r="F323" s="22" t="n">
        <v>76.49</v>
      </c>
      <c r="G323" s="22" t="n">
        <v>72.01</v>
      </c>
      <c r="H323" s="22" t="n">
        <v>80.41</v>
      </c>
      <c r="I323" s="22" t="n">
        <v>77.01</v>
      </c>
      <c r="J323" s="17" t="n">
        <v>0.957716701902749</v>
      </c>
      <c r="K323" s="17" t="n">
        <v>0.941430252320565</v>
      </c>
      <c r="L323" s="17" t="n">
        <v>0.982994501871142</v>
      </c>
      <c r="Q323" s="8"/>
      <c r="R323" s="23"/>
      <c r="S323" s="23"/>
      <c r="T323" s="23"/>
      <c r="U323" s="23"/>
      <c r="V323" s="23"/>
    </row>
    <row r="324" customFormat="false" ht="13.8" hidden="false" customHeight="false" outlineLevel="0" collapsed="false">
      <c r="A324" s="0" t="s">
        <v>97</v>
      </c>
      <c r="B324" s="6" t="s">
        <v>87</v>
      </c>
      <c r="C324" s="0" t="n">
        <v>27.25</v>
      </c>
      <c r="D324" s="8" t="n">
        <v>0.0189236111111111</v>
      </c>
      <c r="E324" s="22" t="n">
        <v>1.3</v>
      </c>
      <c r="F324" s="22" t="n">
        <v>77.41</v>
      </c>
      <c r="G324" s="22" t="n">
        <v>69.77</v>
      </c>
      <c r="H324" s="22" t="n">
        <v>80.41</v>
      </c>
      <c r="I324" s="22" t="n">
        <v>77.01</v>
      </c>
      <c r="J324" s="17" t="n">
        <v>0.957716701902749</v>
      </c>
      <c r="K324" s="17" t="n">
        <v>0.901304740989536</v>
      </c>
      <c r="L324" s="17" t="n">
        <v>0.941097444785984</v>
      </c>
      <c r="Q324" s="8"/>
      <c r="R324" s="23"/>
      <c r="S324" s="23"/>
      <c r="T324" s="23"/>
      <c r="U324" s="23"/>
      <c r="V324" s="23"/>
    </row>
    <row r="325" customFormat="false" ht="13.8" hidden="false" customHeight="false" outlineLevel="0" collapsed="false">
      <c r="A325" s="0" t="s">
        <v>97</v>
      </c>
      <c r="B325" s="6" t="s">
        <v>87</v>
      </c>
      <c r="C325" s="0" t="n">
        <v>29.15</v>
      </c>
      <c r="D325" s="8" t="n">
        <v>0.0202430555555556</v>
      </c>
      <c r="E325" s="22" t="n">
        <v>-4.58</v>
      </c>
      <c r="F325" s="22" t="n">
        <v>77.83</v>
      </c>
      <c r="G325" s="22" t="n">
        <v>70</v>
      </c>
      <c r="H325" s="22" t="n">
        <v>80.41</v>
      </c>
      <c r="I325" s="22" t="n">
        <v>77.01</v>
      </c>
      <c r="J325" s="17" t="n">
        <v>0.957716701902749</v>
      </c>
      <c r="K325" s="17" t="n">
        <v>0.899396119748169</v>
      </c>
      <c r="L325" s="17" t="n">
        <v>0.939104557706146</v>
      </c>
      <c r="Q325" s="8"/>
      <c r="R325" s="23"/>
      <c r="S325" s="23"/>
      <c r="T325" s="23"/>
      <c r="U325" s="23"/>
      <c r="V325" s="23"/>
    </row>
    <row r="326" customFormat="false" ht="13.8" hidden="false" customHeight="false" outlineLevel="0" collapsed="false">
      <c r="A326" s="0" t="s">
        <v>97</v>
      </c>
      <c r="B326" s="6" t="s">
        <v>87</v>
      </c>
      <c r="C326" s="0" t="n">
        <v>31.65</v>
      </c>
      <c r="D326" s="8" t="n">
        <v>0.0219791666666667</v>
      </c>
      <c r="E326" s="22" t="n">
        <v>-9.01</v>
      </c>
      <c r="F326" s="22" t="n">
        <v>78.31</v>
      </c>
      <c r="G326" s="22" t="n">
        <v>72.25</v>
      </c>
      <c r="H326" s="22" t="n">
        <v>80.41</v>
      </c>
      <c r="I326" s="22" t="n">
        <v>77.01</v>
      </c>
      <c r="J326" s="17" t="n">
        <v>0.957716701902749</v>
      </c>
      <c r="K326" s="17" t="n">
        <v>0.922615247094879</v>
      </c>
      <c r="L326" s="17" t="n">
        <v>0.963348812088031</v>
      </c>
      <c r="Q326" s="8"/>
      <c r="R326" s="23"/>
      <c r="S326" s="23"/>
      <c r="T326" s="23"/>
      <c r="U326" s="23"/>
      <c r="V326" s="23"/>
    </row>
    <row r="327" customFormat="false" ht="13.8" hidden="false" customHeight="false" outlineLevel="0" collapsed="false">
      <c r="A327" s="0" t="s">
        <v>97</v>
      </c>
      <c r="B327" s="6" t="s">
        <v>87</v>
      </c>
      <c r="C327" s="0" t="n">
        <v>33.25</v>
      </c>
      <c r="D327" s="8" t="n">
        <v>0.0230902777777778</v>
      </c>
      <c r="E327" s="22" t="n">
        <v>-4.51</v>
      </c>
      <c r="F327" s="22" t="n">
        <v>77.18</v>
      </c>
      <c r="G327" s="22" t="n">
        <v>72.42</v>
      </c>
      <c r="H327" s="22" t="n">
        <v>80.41</v>
      </c>
      <c r="I327" s="22" t="n">
        <v>77.01</v>
      </c>
      <c r="J327" s="17" t="n">
        <v>0.957716701902749</v>
      </c>
      <c r="K327" s="17" t="n">
        <v>0.938325991189427</v>
      </c>
      <c r="L327" s="17" t="n">
        <v>0.979753187268431</v>
      </c>
      <c r="Q327" s="8"/>
      <c r="R327" s="23"/>
      <c r="S327" s="23"/>
      <c r="T327" s="23"/>
      <c r="U327" s="23"/>
      <c r="V327" s="23"/>
    </row>
    <row r="328" customFormat="false" ht="13.8" hidden="false" customHeight="false" outlineLevel="0" collapsed="false">
      <c r="A328" s="0" t="s">
        <v>98</v>
      </c>
      <c r="B328" s="6" t="s">
        <v>87</v>
      </c>
      <c r="C328" s="0" t="n">
        <v>0.0833333333333333</v>
      </c>
      <c r="D328" s="8" t="n">
        <v>5.78703703703704E-005</v>
      </c>
      <c r="E328" s="22" t="n">
        <v>5.08</v>
      </c>
      <c r="F328" s="22" t="n">
        <v>73.39</v>
      </c>
      <c r="G328" s="22" t="n">
        <v>66.31</v>
      </c>
      <c r="H328" s="22" t="n">
        <v>73.78</v>
      </c>
      <c r="I328" s="22" t="n">
        <v>71.06</v>
      </c>
      <c r="J328" s="17" t="n">
        <v>0.963133640552995</v>
      </c>
      <c r="K328" s="17" t="n">
        <v>0.903529091156833</v>
      </c>
      <c r="L328" s="17" t="n">
        <v>0.938113936751353</v>
      </c>
      <c r="Q328" s="8"/>
      <c r="R328" s="23"/>
      <c r="S328" s="23"/>
      <c r="T328" s="23"/>
      <c r="U328" s="23"/>
      <c r="V328" s="23"/>
    </row>
    <row r="329" customFormat="false" ht="13.8" hidden="false" customHeight="false" outlineLevel="0" collapsed="false">
      <c r="A329" s="0" t="s">
        <v>98</v>
      </c>
      <c r="B329" s="6" t="s">
        <v>87</v>
      </c>
      <c r="C329" s="0" t="n">
        <v>2.88333333333333</v>
      </c>
      <c r="D329" s="8" t="n">
        <v>0.00200231481481481</v>
      </c>
      <c r="E329" s="22" t="n">
        <v>14.19</v>
      </c>
      <c r="F329" s="22" t="n">
        <v>72.62</v>
      </c>
      <c r="G329" s="22" t="n">
        <v>63.82</v>
      </c>
      <c r="H329" s="22" t="n">
        <v>73.78</v>
      </c>
      <c r="I329" s="22" t="n">
        <v>71.06</v>
      </c>
      <c r="J329" s="17" t="n">
        <v>0.963133640552995</v>
      </c>
      <c r="K329" s="17" t="n">
        <v>0.878821261360507</v>
      </c>
      <c r="L329" s="17" t="n">
        <v>0.912460352704449</v>
      </c>
      <c r="Q329" s="8"/>
      <c r="R329" s="23"/>
      <c r="S329" s="23"/>
      <c r="T329" s="23"/>
      <c r="U329" s="23"/>
      <c r="V329" s="23"/>
    </row>
    <row r="330" customFormat="false" ht="13.8" hidden="false" customHeight="false" outlineLevel="0" collapsed="false">
      <c r="A330" s="0" t="s">
        <v>98</v>
      </c>
      <c r="B330" s="6" t="s">
        <v>87</v>
      </c>
      <c r="C330" s="0" t="n">
        <v>4.46666666666667</v>
      </c>
      <c r="D330" s="8" t="n">
        <v>0.00310185185185185</v>
      </c>
      <c r="E330" s="22" t="n">
        <v>1.97</v>
      </c>
      <c r="F330" s="22" t="n">
        <v>70.71</v>
      </c>
      <c r="G330" s="22" t="n">
        <v>60.54</v>
      </c>
      <c r="H330" s="22" t="n">
        <v>73.78</v>
      </c>
      <c r="I330" s="22" t="n">
        <v>71.06</v>
      </c>
      <c r="J330" s="17" t="n">
        <v>0.963133640552995</v>
      </c>
      <c r="K330" s="17" t="n">
        <v>0.856173101400085</v>
      </c>
      <c r="L330" s="17" t="n">
        <v>0.888945277530232</v>
      </c>
      <c r="Q330" s="8"/>
      <c r="R330" s="23"/>
      <c r="S330" s="23"/>
      <c r="T330" s="23"/>
      <c r="U330" s="23"/>
      <c r="V330" s="23"/>
    </row>
    <row r="331" customFormat="false" ht="13.8" hidden="false" customHeight="false" outlineLevel="0" collapsed="false">
      <c r="A331" s="0" t="s">
        <v>98</v>
      </c>
      <c r="B331" s="6" t="s">
        <v>87</v>
      </c>
      <c r="C331" s="0" t="n">
        <v>7.26666666666667</v>
      </c>
      <c r="D331" s="8" t="n">
        <v>0.0050462962962963</v>
      </c>
      <c r="E331" s="22" t="n">
        <v>11.45</v>
      </c>
      <c r="F331" s="22" t="n">
        <v>70.49</v>
      </c>
      <c r="G331" s="22" t="n">
        <v>58</v>
      </c>
      <c r="H331" s="22" t="n">
        <v>73.78</v>
      </c>
      <c r="I331" s="22" t="n">
        <v>71.06</v>
      </c>
      <c r="J331" s="17" t="n">
        <v>0.963133640552995</v>
      </c>
      <c r="K331" s="17" t="n">
        <v>0.822811746347</v>
      </c>
      <c r="L331" s="17" t="n">
        <v>0.854306932810043</v>
      </c>
      <c r="Q331" s="8"/>
      <c r="R331" s="23"/>
      <c r="S331" s="23"/>
      <c r="T331" s="23"/>
      <c r="U331" s="23"/>
      <c r="V331" s="23"/>
    </row>
    <row r="332" customFormat="false" ht="13.8" hidden="false" customHeight="false" outlineLevel="0" collapsed="false">
      <c r="A332" s="0" t="s">
        <v>98</v>
      </c>
      <c r="B332" s="6" t="s">
        <v>87</v>
      </c>
      <c r="C332" s="0" t="n">
        <v>9.21666666666667</v>
      </c>
      <c r="D332" s="8" t="n">
        <v>0.00640046296296296</v>
      </c>
      <c r="E332" s="22" t="n">
        <v>3.34</v>
      </c>
      <c r="F332" s="22" t="n">
        <v>72.01</v>
      </c>
      <c r="G332" s="22" t="n">
        <v>56.08</v>
      </c>
      <c r="H332" s="22" t="n">
        <v>73.78</v>
      </c>
      <c r="I332" s="22" t="n">
        <v>71.06</v>
      </c>
      <c r="J332" s="17" t="n">
        <v>0.963133640552995</v>
      </c>
      <c r="K332" s="17" t="n">
        <v>0.77878072489932</v>
      </c>
      <c r="L332" s="17" t="n">
        <v>0.808590513412212</v>
      </c>
      <c r="Q332" s="8"/>
      <c r="R332" s="23"/>
      <c r="S332" s="23"/>
      <c r="T332" s="23"/>
      <c r="U332" s="23"/>
      <c r="V332" s="23"/>
    </row>
    <row r="333" customFormat="false" ht="13.8" hidden="false" customHeight="false" outlineLevel="0" collapsed="false">
      <c r="A333" s="0" t="s">
        <v>98</v>
      </c>
      <c r="B333" s="6" t="s">
        <v>87</v>
      </c>
      <c r="C333" s="0" t="n">
        <v>12.4333333333333</v>
      </c>
      <c r="D333" s="8" t="n">
        <v>0.00863425925925926</v>
      </c>
      <c r="E333" s="22" t="n">
        <v>9.54</v>
      </c>
      <c r="F333" s="22" t="n">
        <v>71.25</v>
      </c>
      <c r="G333" s="22" t="n">
        <v>57.43</v>
      </c>
      <c r="H333" s="22" t="n">
        <v>73.78</v>
      </c>
      <c r="I333" s="22" t="n">
        <v>71.06</v>
      </c>
      <c r="J333" s="17" t="n">
        <v>0.963133640552995</v>
      </c>
      <c r="K333" s="17" t="n">
        <v>0.806035087719298</v>
      </c>
      <c r="L333" s="17" t="n">
        <v>0.836888105431042</v>
      </c>
      <c r="Q333" s="8"/>
      <c r="R333" s="23"/>
      <c r="S333" s="23"/>
      <c r="T333" s="23"/>
      <c r="U333" s="23"/>
      <c r="V333" s="23"/>
    </row>
    <row r="334" customFormat="false" ht="13.8" hidden="false" customHeight="false" outlineLevel="0" collapsed="false">
      <c r="A334" s="0" t="s">
        <v>98</v>
      </c>
      <c r="B334" s="6" t="s">
        <v>87</v>
      </c>
      <c r="C334" s="0" t="n">
        <v>15.0833333333333</v>
      </c>
      <c r="D334" s="8" t="n">
        <v>0.010474537037037</v>
      </c>
      <c r="E334" s="22" t="n">
        <v>0.53</v>
      </c>
      <c r="F334" s="22" t="n">
        <v>71.45</v>
      </c>
      <c r="G334" s="22" t="n">
        <v>62.29</v>
      </c>
      <c r="H334" s="22" t="n">
        <v>73.78</v>
      </c>
      <c r="I334" s="22" t="n">
        <v>71.06</v>
      </c>
      <c r="J334" s="17" t="n">
        <v>0.963133640552995</v>
      </c>
      <c r="K334" s="17" t="n">
        <v>0.871798460461861</v>
      </c>
      <c r="L334" s="17" t="n">
        <v>0.905168736460402</v>
      </c>
      <c r="Q334" s="8"/>
      <c r="R334" s="23"/>
      <c r="S334" s="23"/>
      <c r="T334" s="23"/>
      <c r="U334" s="23"/>
      <c r="V334" s="23"/>
    </row>
    <row r="335" customFormat="false" ht="13.8" hidden="false" customHeight="false" outlineLevel="0" collapsed="false">
      <c r="A335" s="0" t="s">
        <v>98</v>
      </c>
      <c r="B335" s="6" t="s">
        <v>87</v>
      </c>
      <c r="C335" s="0" t="n">
        <v>17.3833333333333</v>
      </c>
      <c r="D335" s="8" t="n">
        <v>0.0120717592592593</v>
      </c>
      <c r="E335" s="22" t="n">
        <v>-6.39</v>
      </c>
      <c r="F335" s="22" t="n">
        <v>70.06</v>
      </c>
      <c r="G335" s="22" t="n">
        <v>59.21</v>
      </c>
      <c r="H335" s="22" t="n">
        <v>73.78</v>
      </c>
      <c r="I335" s="22" t="n">
        <v>71.06</v>
      </c>
      <c r="J335" s="17" t="n">
        <v>0.963133640552995</v>
      </c>
      <c r="K335" s="17" t="n">
        <v>0.845132743362832</v>
      </c>
      <c r="L335" s="17" t="n">
        <v>0.877482322056146</v>
      </c>
      <c r="Q335" s="8"/>
      <c r="R335" s="23"/>
      <c r="S335" s="23"/>
      <c r="T335" s="23"/>
      <c r="U335" s="23"/>
      <c r="V335" s="23"/>
    </row>
    <row r="336" customFormat="false" ht="13.8" hidden="false" customHeight="false" outlineLevel="0" collapsed="false">
      <c r="A336" s="0" t="s">
        <v>99</v>
      </c>
      <c r="B336" s="6" t="s">
        <v>87</v>
      </c>
      <c r="C336" s="0" t="n">
        <v>2.03333333333333</v>
      </c>
      <c r="D336" s="8" t="n">
        <v>0.00141203703703704</v>
      </c>
      <c r="E336" s="22" t="n">
        <v>-7.95</v>
      </c>
      <c r="F336" s="22" t="n">
        <v>75.5</v>
      </c>
      <c r="G336" s="22" t="n">
        <v>63.13</v>
      </c>
      <c r="H336" s="22" t="n">
        <v>76.92</v>
      </c>
      <c r="I336" s="22" t="n">
        <v>75.66</v>
      </c>
      <c r="J336" s="17" t="n">
        <v>0.983619344773791</v>
      </c>
      <c r="K336" s="17" t="n">
        <v>0.836158940397351</v>
      </c>
      <c r="L336" s="17" t="n">
        <v>0.85008387120492</v>
      </c>
      <c r="Q336" s="8"/>
      <c r="R336" s="23"/>
      <c r="S336" s="23"/>
      <c r="T336" s="23"/>
      <c r="U336" s="23"/>
      <c r="V336" s="23"/>
    </row>
    <row r="337" customFormat="false" ht="13.8" hidden="false" customHeight="false" outlineLevel="0" collapsed="false">
      <c r="A337" s="0" t="s">
        <v>99</v>
      </c>
      <c r="B337" s="6" t="s">
        <v>87</v>
      </c>
      <c r="C337" s="0" t="n">
        <v>4.55</v>
      </c>
      <c r="D337" s="8" t="n">
        <v>0.00315972222222222</v>
      </c>
      <c r="E337" s="22" t="n">
        <v>-6.19</v>
      </c>
      <c r="F337" s="22" t="n">
        <v>74.09</v>
      </c>
      <c r="G337" s="22" t="n">
        <v>67.98</v>
      </c>
      <c r="H337" s="22" t="n">
        <v>76.92</v>
      </c>
      <c r="I337" s="22" t="n">
        <v>75.66</v>
      </c>
      <c r="J337" s="17" t="n">
        <v>0.983619344773791</v>
      </c>
      <c r="K337" s="17" t="n">
        <v>0.917532730462951</v>
      </c>
      <c r="L337" s="17" t="n">
        <v>0.932812815585648</v>
      </c>
    </row>
    <row r="338" customFormat="false" ht="13.8" hidden="false" customHeight="false" outlineLevel="0" collapsed="false">
      <c r="A338" s="0" t="s">
        <v>99</v>
      </c>
      <c r="B338" s="6" t="s">
        <v>87</v>
      </c>
      <c r="C338" s="0" t="n">
        <v>8.51666666666667</v>
      </c>
      <c r="D338" s="8" t="n">
        <v>0.00591435185185185</v>
      </c>
      <c r="E338" s="22" t="n">
        <v>-4.61</v>
      </c>
      <c r="F338" s="22" t="n">
        <v>74.33</v>
      </c>
      <c r="G338" s="22" t="n">
        <v>72.44</v>
      </c>
      <c r="H338" s="22" t="n">
        <v>76.92</v>
      </c>
      <c r="I338" s="22" t="n">
        <v>75.66</v>
      </c>
      <c r="J338" s="17" t="n">
        <v>0.983619344773791</v>
      </c>
      <c r="K338" s="17" t="n">
        <v>0.974572850800484</v>
      </c>
      <c r="L338" s="17" t="n">
        <v>0.990802850694862</v>
      </c>
    </row>
    <row r="339" customFormat="false" ht="13.8" hidden="false" customHeight="false" outlineLevel="0" collapsed="false">
      <c r="A339" s="0" t="s">
        <v>99</v>
      </c>
      <c r="B339" s="6" t="s">
        <v>87</v>
      </c>
      <c r="C339" s="0" t="n">
        <v>20.25</v>
      </c>
      <c r="D339" s="8" t="n">
        <v>0.0140625</v>
      </c>
      <c r="E339" s="22" t="n">
        <v>4.23</v>
      </c>
      <c r="F339" s="22" t="n">
        <v>75.33</v>
      </c>
      <c r="G339" s="22" t="n">
        <v>73.01</v>
      </c>
      <c r="H339" s="22" t="n">
        <v>76.92</v>
      </c>
      <c r="I339" s="22" t="n">
        <v>75.66</v>
      </c>
      <c r="J339" s="17" t="n">
        <v>0.983619344773791</v>
      </c>
      <c r="K339" s="17" t="n">
        <v>0.969202177087482</v>
      </c>
      <c r="L339" s="17" t="n">
        <v>0.985342736737631</v>
      </c>
    </row>
    <row r="340" customFormat="false" ht="13.8" hidden="false" customHeight="false" outlineLevel="0" collapsed="false">
      <c r="A340" s="0" t="s">
        <v>99</v>
      </c>
      <c r="B340" s="6" t="s">
        <v>87</v>
      </c>
      <c r="C340" s="0" t="n">
        <v>22.3666666666667</v>
      </c>
      <c r="D340" s="8" t="n">
        <v>0.0155324074074074</v>
      </c>
      <c r="E340" s="22" t="n">
        <v>2.67</v>
      </c>
      <c r="F340" s="22" t="n">
        <v>74.73</v>
      </c>
      <c r="G340" s="22" t="n">
        <v>72.24</v>
      </c>
      <c r="H340" s="22" t="n">
        <v>76.92</v>
      </c>
      <c r="I340" s="22" t="n">
        <v>75.66</v>
      </c>
      <c r="J340" s="17" t="n">
        <v>0.983619344773791</v>
      </c>
      <c r="K340" s="17" t="n">
        <v>0.966680048173424</v>
      </c>
      <c r="L340" s="17" t="n">
        <v>0.982778605676709</v>
      </c>
    </row>
    <row r="341" customFormat="false" ht="13.8" hidden="false" customHeight="false" outlineLevel="0" collapsed="false">
      <c r="A341" s="0" t="s">
        <v>99</v>
      </c>
      <c r="B341" s="6" t="s">
        <v>87</v>
      </c>
      <c r="C341" s="0" t="n">
        <v>28</v>
      </c>
      <c r="D341" s="8" t="n">
        <v>0.0194444444444444</v>
      </c>
      <c r="E341" s="22" t="n">
        <v>1.82</v>
      </c>
      <c r="F341" s="22" t="n">
        <v>74.33</v>
      </c>
      <c r="G341" s="22" t="n">
        <v>70.84</v>
      </c>
      <c r="H341" s="22" t="n">
        <v>76.92</v>
      </c>
      <c r="I341" s="22" t="n">
        <v>75.66</v>
      </c>
      <c r="J341" s="17" t="n">
        <v>0.983619344773791</v>
      </c>
      <c r="K341" s="17" t="n">
        <v>0.953047221848514</v>
      </c>
      <c r="L341" s="17" t="n">
        <v>0.968918745765103</v>
      </c>
    </row>
    <row r="342" customFormat="false" ht="13.8" hidden="false" customHeight="false" outlineLevel="0" collapsed="false">
      <c r="A342" s="0" t="s">
        <v>99</v>
      </c>
      <c r="B342" s="6" t="s">
        <v>87</v>
      </c>
      <c r="C342" s="0" t="n">
        <v>32.0833333333333</v>
      </c>
      <c r="D342" s="8" t="n">
        <v>0.0222800925925926</v>
      </c>
      <c r="E342" s="22" t="n">
        <v>5.11</v>
      </c>
      <c r="F342" s="22" t="n">
        <v>74.52</v>
      </c>
      <c r="G342" s="22" t="n">
        <v>72.2</v>
      </c>
      <c r="H342" s="22" t="n">
        <v>76.92</v>
      </c>
      <c r="I342" s="22" t="n">
        <v>75.66</v>
      </c>
      <c r="J342" s="17" t="n">
        <v>0.983619344773791</v>
      </c>
      <c r="K342" s="17" t="n">
        <v>0.968867418142781</v>
      </c>
      <c r="L342" s="17" t="n">
        <v>0.985002402901701</v>
      </c>
    </row>
    <row r="343" customFormat="false" ht="13.8" hidden="false" customHeight="false" outlineLevel="0" collapsed="false">
      <c r="A343" s="0" t="s">
        <v>100</v>
      </c>
      <c r="B343" s="6" t="s">
        <v>87</v>
      </c>
      <c r="C343" s="0" t="n">
        <v>12.85</v>
      </c>
      <c r="D343" s="8" t="n">
        <v>0.00892361111111111</v>
      </c>
      <c r="E343" s="22" t="n">
        <v>6.33</v>
      </c>
      <c r="F343" s="22" t="n">
        <v>74.97</v>
      </c>
      <c r="G343" s="22" t="n">
        <v>73.11</v>
      </c>
      <c r="H343" s="22" t="n">
        <v>78.49</v>
      </c>
      <c r="I343" s="22" t="n">
        <v>76.4</v>
      </c>
      <c r="J343" s="17" t="n">
        <v>0.973372404127915</v>
      </c>
      <c r="K343" s="17" t="n">
        <v>0.975190076030412</v>
      </c>
      <c r="L343" s="17" t="n">
        <v>1.00186739617313</v>
      </c>
    </row>
    <row r="344" customFormat="false" ht="13.8" hidden="false" customHeight="false" outlineLevel="0" collapsed="false">
      <c r="A344" s="0" t="s">
        <v>100</v>
      </c>
      <c r="B344" s="6" t="s">
        <v>87</v>
      </c>
      <c r="C344" s="0" t="n">
        <v>15.9833333333333</v>
      </c>
      <c r="D344" s="8" t="n">
        <v>0.011099537037037</v>
      </c>
      <c r="E344" s="22" t="n">
        <v>5.41</v>
      </c>
      <c r="F344" s="22" t="n">
        <v>73.17</v>
      </c>
      <c r="G344" s="22" t="n">
        <v>67.03</v>
      </c>
      <c r="H344" s="22" t="n">
        <v>78.49</v>
      </c>
      <c r="I344" s="22" t="n">
        <v>76.4</v>
      </c>
      <c r="J344" s="17" t="n">
        <v>0.973372404127915</v>
      </c>
      <c r="K344" s="17" t="n">
        <v>0.916085827524942</v>
      </c>
      <c r="L344" s="17" t="n">
        <v>0.941146290607758</v>
      </c>
    </row>
    <row r="345" customFormat="false" ht="13.8" hidden="false" customHeight="false" outlineLevel="0" collapsed="false">
      <c r="A345" s="0" t="s">
        <v>100</v>
      </c>
      <c r="B345" s="6" t="s">
        <v>87</v>
      </c>
      <c r="C345" s="0" t="n">
        <v>18.0333333333333</v>
      </c>
      <c r="D345" s="8" t="n">
        <v>0.0125231481481482</v>
      </c>
      <c r="E345" s="22" t="n">
        <v>-0.73</v>
      </c>
      <c r="F345" s="22" t="n">
        <v>73.98</v>
      </c>
      <c r="G345" s="22" t="n">
        <v>69.05</v>
      </c>
      <c r="H345" s="22" t="n">
        <v>78.49</v>
      </c>
      <c r="I345" s="22" t="n">
        <v>76.4</v>
      </c>
      <c r="J345" s="17" t="n">
        <v>0.973372404127915</v>
      </c>
      <c r="K345" s="17" t="n">
        <v>0.933360367666937</v>
      </c>
      <c r="L345" s="17" t="n">
        <v>0.958893393431648</v>
      </c>
    </row>
    <row r="346" customFormat="false" ht="13.8" hidden="false" customHeight="false" outlineLevel="0" collapsed="false">
      <c r="A346" s="0" t="s">
        <v>100</v>
      </c>
      <c r="B346" s="6" t="s">
        <v>87</v>
      </c>
      <c r="C346" s="0" t="n">
        <v>24.3166666666667</v>
      </c>
      <c r="D346" s="8" t="n">
        <v>0.0168865740740741</v>
      </c>
      <c r="E346" s="22" t="n">
        <v>5.72</v>
      </c>
      <c r="F346" s="22" t="n">
        <v>73.5</v>
      </c>
      <c r="G346" s="22" t="n">
        <v>71.59</v>
      </c>
      <c r="H346" s="22" t="n">
        <v>78.49</v>
      </c>
      <c r="I346" s="22" t="n">
        <v>76.4</v>
      </c>
      <c r="J346" s="17" t="n">
        <v>0.973372404127915</v>
      </c>
      <c r="K346" s="17" t="n">
        <v>0.974013605442177</v>
      </c>
      <c r="L346" s="17" t="n">
        <v>1.00065874203084</v>
      </c>
    </row>
    <row r="347" customFormat="false" ht="13.8" hidden="false" customHeight="false" outlineLevel="0" collapsed="false">
      <c r="A347" s="0" t="s">
        <v>101</v>
      </c>
      <c r="B347" s="6" t="s">
        <v>87</v>
      </c>
      <c r="C347" s="0" t="n">
        <v>0.133333333333333</v>
      </c>
      <c r="D347" s="8" t="n">
        <v>9.25925925925926E-005</v>
      </c>
      <c r="E347" s="22" t="n">
        <v>-1.78</v>
      </c>
      <c r="F347" s="22" t="n">
        <v>76.66</v>
      </c>
      <c r="G347" s="22" t="n">
        <v>73.57</v>
      </c>
      <c r="H347" s="22" t="n">
        <v>78.43</v>
      </c>
      <c r="I347" s="22" t="n">
        <v>76.55</v>
      </c>
      <c r="J347" s="17" t="n">
        <v>0.976029580517659</v>
      </c>
      <c r="K347" s="17" t="n">
        <v>0.95969214714323</v>
      </c>
      <c r="L347" s="17" t="n">
        <v>0.983261333774573</v>
      </c>
    </row>
    <row r="348" customFormat="false" ht="13.8" hidden="false" customHeight="false" outlineLevel="0" collapsed="false">
      <c r="A348" s="0" t="s">
        <v>101</v>
      </c>
      <c r="B348" s="6" t="s">
        <v>87</v>
      </c>
      <c r="C348" s="0" t="n">
        <v>5.53333333333333</v>
      </c>
      <c r="D348" s="8" t="n">
        <v>0.00384259259259259</v>
      </c>
      <c r="E348" s="22" t="n">
        <v>10.93</v>
      </c>
      <c r="F348" s="22" t="n">
        <v>76.3</v>
      </c>
      <c r="G348" s="22" t="n">
        <v>71.01</v>
      </c>
      <c r="H348" s="22" t="n">
        <v>78.43</v>
      </c>
      <c r="I348" s="22" t="n">
        <v>76.55</v>
      </c>
      <c r="J348" s="17" t="n">
        <v>0.976029580517659</v>
      </c>
      <c r="K348" s="17" t="n">
        <v>0.930668414154653</v>
      </c>
      <c r="L348" s="17" t="n">
        <v>0.953524803685819</v>
      </c>
    </row>
    <row r="349" customFormat="false" ht="13.8" hidden="false" customHeight="false" outlineLevel="0" collapsed="false">
      <c r="A349" s="0" t="s">
        <v>101</v>
      </c>
      <c r="B349" s="6" t="s">
        <v>87</v>
      </c>
      <c r="C349" s="0" t="n">
        <v>7.5</v>
      </c>
      <c r="D349" s="8" t="n">
        <v>0.00520833333333333</v>
      </c>
      <c r="E349" s="22" t="n">
        <v>4.55</v>
      </c>
      <c r="F349" s="22" t="n">
        <v>76.4</v>
      </c>
      <c r="G349" s="22" t="n">
        <v>67.27</v>
      </c>
      <c r="H349" s="22" t="n">
        <v>78.43</v>
      </c>
      <c r="I349" s="22" t="n">
        <v>76.55</v>
      </c>
      <c r="J349" s="17" t="n">
        <v>0.976029580517659</v>
      </c>
      <c r="K349" s="17" t="n">
        <v>0.880497382198953</v>
      </c>
      <c r="L349" s="17" t="n">
        <v>0.902121615752631</v>
      </c>
    </row>
    <row r="350" customFormat="false" ht="13.8" hidden="false" customHeight="false" outlineLevel="0" collapsed="false">
      <c r="A350" s="0" t="s">
        <v>101</v>
      </c>
      <c r="B350" s="6" t="s">
        <v>87</v>
      </c>
      <c r="C350" s="0" t="n">
        <v>10.4666666666667</v>
      </c>
      <c r="D350" s="8" t="n">
        <v>0.00726851851851852</v>
      </c>
      <c r="E350" s="22" t="n">
        <v>4.9</v>
      </c>
      <c r="F350" s="22" t="n">
        <v>75.45</v>
      </c>
      <c r="G350" s="22" t="n">
        <v>68.96</v>
      </c>
      <c r="H350" s="22" t="n">
        <v>78.43</v>
      </c>
      <c r="I350" s="22" t="n">
        <v>76.55</v>
      </c>
      <c r="J350" s="17" t="n">
        <v>0.976029580517659</v>
      </c>
      <c r="K350" s="17" t="n">
        <v>0.913982770046388</v>
      </c>
      <c r="L350" s="17" t="n">
        <v>0.936429374980251</v>
      </c>
    </row>
    <row r="351" customFormat="false" ht="13.8" hidden="false" customHeight="false" outlineLevel="0" collapsed="false">
      <c r="A351" s="0" t="s">
        <v>101</v>
      </c>
      <c r="B351" s="6" t="s">
        <v>87</v>
      </c>
      <c r="C351" s="0" t="n">
        <v>12.5833333333333</v>
      </c>
      <c r="D351" s="8" t="n">
        <v>0.00873842592592593</v>
      </c>
      <c r="E351" s="22" t="n">
        <v>1.66</v>
      </c>
      <c r="F351" s="22" t="n">
        <v>75.82</v>
      </c>
      <c r="G351" s="22" t="n">
        <v>69.66</v>
      </c>
      <c r="H351" s="22" t="n">
        <v>78.43</v>
      </c>
      <c r="I351" s="22" t="n">
        <v>76.55</v>
      </c>
      <c r="J351" s="17" t="n">
        <v>0.976029580517659</v>
      </c>
      <c r="K351" s="17" t="n">
        <v>0.918754945924558</v>
      </c>
      <c r="L351" s="17" t="n">
        <v>0.941318751258826</v>
      </c>
    </row>
    <row r="352" customFormat="false" ht="13.8" hidden="false" customHeight="false" outlineLevel="0" collapsed="false">
      <c r="A352" s="0" t="s">
        <v>101</v>
      </c>
      <c r="B352" s="6" t="s">
        <v>87</v>
      </c>
      <c r="C352" s="0" t="n">
        <v>16.5</v>
      </c>
      <c r="D352" s="8" t="n">
        <v>0.0114583333333333</v>
      </c>
      <c r="E352" s="22" t="n">
        <v>8.34</v>
      </c>
      <c r="F352" s="22" t="n">
        <v>76.69</v>
      </c>
      <c r="G352" s="22" t="n">
        <v>74.33</v>
      </c>
      <c r="H352" s="22" t="n">
        <v>78.43</v>
      </c>
      <c r="I352" s="22" t="n">
        <v>76.55</v>
      </c>
      <c r="J352" s="17" t="n">
        <v>0.976029580517659</v>
      </c>
      <c r="K352" s="17" t="n">
        <v>0.969226757073934</v>
      </c>
      <c r="L352" s="17" t="n">
        <v>0.993030105255502</v>
      </c>
    </row>
    <row r="353" customFormat="false" ht="13.8" hidden="false" customHeight="false" outlineLevel="0" collapsed="false">
      <c r="A353" s="0" t="s">
        <v>101</v>
      </c>
      <c r="B353" s="6" t="s">
        <v>87</v>
      </c>
      <c r="C353" s="0" t="n">
        <v>17.5</v>
      </c>
      <c r="D353" s="8" t="n">
        <v>0.0121527777777778</v>
      </c>
      <c r="E353" s="22" t="n">
        <v>10.45</v>
      </c>
      <c r="F353" s="22" t="n">
        <v>75.43</v>
      </c>
      <c r="G353" s="22" t="n">
        <v>73.33</v>
      </c>
      <c r="H353" s="22" t="n">
        <v>78.43</v>
      </c>
      <c r="I353" s="22" t="n">
        <v>76.55</v>
      </c>
      <c r="J353" s="17" t="n">
        <v>0.976029580517659</v>
      </c>
      <c r="K353" s="17" t="n">
        <v>0.972159618189049</v>
      </c>
      <c r="L353" s="17" t="n">
        <v>0.996034994834319</v>
      </c>
    </row>
    <row r="354" customFormat="false" ht="13.8" hidden="false" customHeight="false" outlineLevel="0" collapsed="false">
      <c r="A354" s="0" t="s">
        <v>101</v>
      </c>
      <c r="B354" s="6" t="s">
        <v>87</v>
      </c>
      <c r="C354" s="0" t="n">
        <v>21</v>
      </c>
      <c r="D354" s="8" t="n">
        <v>0.0145833333333333</v>
      </c>
      <c r="E354" s="22" t="n">
        <v>9.7</v>
      </c>
      <c r="F354" s="22" t="n">
        <v>76.69</v>
      </c>
      <c r="G354" s="22" t="n">
        <v>71.59</v>
      </c>
      <c r="H354" s="22" t="n">
        <v>78.43</v>
      </c>
      <c r="I354" s="22" t="n">
        <v>76.55</v>
      </c>
      <c r="J354" s="17" t="n">
        <v>0.976029580517659</v>
      </c>
      <c r="K354" s="17" t="n">
        <v>0.933498500456383</v>
      </c>
      <c r="L354" s="17" t="n">
        <v>0.95642439439313</v>
      </c>
    </row>
    <row r="355" customFormat="false" ht="13.8" hidden="false" customHeight="false" outlineLevel="0" collapsed="false">
      <c r="A355" s="0" t="s">
        <v>101</v>
      </c>
      <c r="B355" s="6" t="s">
        <v>87</v>
      </c>
      <c r="C355" s="0" t="n">
        <v>22.4</v>
      </c>
      <c r="D355" s="8" t="n">
        <v>0.0155555555555556</v>
      </c>
      <c r="E355" s="22" t="n">
        <v>12.56</v>
      </c>
      <c r="F355" s="22" t="n">
        <v>76.69</v>
      </c>
      <c r="G355" s="22" t="n">
        <v>71.06</v>
      </c>
      <c r="H355" s="22" t="n">
        <v>78.43</v>
      </c>
      <c r="I355" s="22" t="n">
        <v>76.55</v>
      </c>
      <c r="J355" s="17" t="n">
        <v>0.976029580517659</v>
      </c>
      <c r="K355" s="17" t="n">
        <v>0.926587560307733</v>
      </c>
      <c r="L355" s="17" t="n">
        <v>0.949343727693474</v>
      </c>
    </row>
    <row r="356" customFormat="false" ht="13.8" hidden="false" customHeight="false" outlineLevel="0" collapsed="false">
      <c r="A356" s="0" t="s">
        <v>101</v>
      </c>
      <c r="B356" s="6" t="s">
        <v>87</v>
      </c>
      <c r="C356" s="0" t="n">
        <v>26.0166666666667</v>
      </c>
      <c r="D356" s="8" t="n">
        <v>0.0180671296296296</v>
      </c>
      <c r="E356" s="22" t="n">
        <v>8.27</v>
      </c>
      <c r="F356" s="22" t="n">
        <v>76.9</v>
      </c>
      <c r="G356" s="22" t="n">
        <v>70.58</v>
      </c>
      <c r="H356" s="22" t="n">
        <v>78.43</v>
      </c>
      <c r="I356" s="22" t="n">
        <v>76.55</v>
      </c>
      <c r="J356" s="17" t="n">
        <v>0.976029580517659</v>
      </c>
      <c r="K356" s="17" t="n">
        <v>0.917815344603381</v>
      </c>
      <c r="L356" s="17" t="n">
        <v>0.940356074163856</v>
      </c>
    </row>
    <row r="357" customFormat="false" ht="13.8" hidden="false" customHeight="false" outlineLevel="0" collapsed="false">
      <c r="A357" s="0" t="s">
        <v>102</v>
      </c>
      <c r="B357" s="6" t="s">
        <v>87</v>
      </c>
      <c r="C357" s="0" t="n">
        <v>0.2</v>
      </c>
      <c r="D357" s="8" t="n">
        <v>0.000138888888888889</v>
      </c>
      <c r="E357" s="22" t="n">
        <v>12.03</v>
      </c>
      <c r="F357" s="22" t="n">
        <v>52.01</v>
      </c>
      <c r="G357" s="22" t="n">
        <v>48.3</v>
      </c>
      <c r="H357" s="22" t="n">
        <v>54.42</v>
      </c>
      <c r="I357" s="22" t="n">
        <v>52.63</v>
      </c>
      <c r="J357" s="17" t="n">
        <v>0.967107680999632</v>
      </c>
      <c r="K357" s="17" t="n">
        <v>0.928667563930013</v>
      </c>
      <c r="L357" s="17" t="n">
        <v>0.960252495327215</v>
      </c>
    </row>
    <row r="358" customFormat="false" ht="13.8" hidden="false" customHeight="false" outlineLevel="0" collapsed="false">
      <c r="A358" s="0" t="s">
        <v>102</v>
      </c>
      <c r="B358" s="6" t="s">
        <v>87</v>
      </c>
      <c r="C358" s="0" t="n">
        <v>2.95</v>
      </c>
      <c r="D358" s="8" t="n">
        <v>0.00204861111111111</v>
      </c>
      <c r="E358" s="22" t="n">
        <v>27.28</v>
      </c>
      <c r="F358" s="22" t="n">
        <v>53.34</v>
      </c>
      <c r="G358" s="22" t="n">
        <v>50.09</v>
      </c>
      <c r="H358" s="22" t="n">
        <v>54.42</v>
      </c>
      <c r="I358" s="22" t="n">
        <v>52.63</v>
      </c>
      <c r="J358" s="17" t="n">
        <v>0.967107680999632</v>
      </c>
      <c r="K358" s="17" t="n">
        <v>0.93907011623547</v>
      </c>
      <c r="L358" s="17" t="n">
        <v>0.971008849050623</v>
      </c>
    </row>
    <row r="359" customFormat="false" ht="13.8" hidden="false" customHeight="false" outlineLevel="0" collapsed="false">
      <c r="A359" s="0" t="s">
        <v>102</v>
      </c>
      <c r="B359" s="6" t="s">
        <v>87</v>
      </c>
      <c r="C359" s="0" t="n">
        <v>6.15</v>
      </c>
      <c r="D359" s="8" t="n">
        <v>0.00427083333333333</v>
      </c>
      <c r="E359" s="22" t="n">
        <v>30.87</v>
      </c>
      <c r="F359" s="22" t="n">
        <v>52.15</v>
      </c>
      <c r="G359" s="22" t="n">
        <v>50.12</v>
      </c>
      <c r="H359" s="22" t="n">
        <v>54.42</v>
      </c>
      <c r="I359" s="22" t="n">
        <v>52.63</v>
      </c>
      <c r="J359" s="17" t="n">
        <v>0.967107680999632</v>
      </c>
      <c r="K359" s="17" t="n">
        <v>0.961073825503356</v>
      </c>
      <c r="L359" s="17" t="n">
        <v>0.993760926921767</v>
      </c>
    </row>
    <row r="360" customFormat="false" ht="13.8" hidden="false" customHeight="false" outlineLevel="0" collapsed="false">
      <c r="A360" s="0" t="s">
        <v>102</v>
      </c>
      <c r="B360" s="6" t="s">
        <v>87</v>
      </c>
      <c r="C360" s="0" t="n">
        <v>7.5</v>
      </c>
      <c r="D360" s="8" t="n">
        <v>0.00520833333333333</v>
      </c>
      <c r="E360" s="22" t="n">
        <v>31.67</v>
      </c>
      <c r="F360" s="22" t="n">
        <v>51.66</v>
      </c>
      <c r="G360" s="22" t="n">
        <v>47.13</v>
      </c>
      <c r="H360" s="22" t="n">
        <v>54.42</v>
      </c>
      <c r="I360" s="22" t="n">
        <v>52.63</v>
      </c>
      <c r="J360" s="17" t="n">
        <v>0.967107680999632</v>
      </c>
      <c r="K360" s="17" t="n">
        <v>0.912311265969803</v>
      </c>
      <c r="L360" s="17" t="n">
        <v>0.943339902984546</v>
      </c>
    </row>
    <row r="361" customFormat="false" ht="13.8" hidden="false" customHeight="false" outlineLevel="0" collapsed="false">
      <c r="A361" s="0" t="s">
        <v>102</v>
      </c>
      <c r="B361" s="6" t="s">
        <v>87</v>
      </c>
      <c r="C361" s="0" t="n">
        <v>10.8666666666667</v>
      </c>
      <c r="D361" s="8" t="n">
        <v>0.0075462962962963</v>
      </c>
      <c r="E361" s="22" t="n">
        <v>37.81</v>
      </c>
      <c r="F361" s="22" t="n">
        <v>51.48</v>
      </c>
      <c r="G361" s="22" t="n">
        <v>41.59</v>
      </c>
      <c r="H361" s="22" t="n">
        <v>54.42</v>
      </c>
      <c r="I361" s="22" t="n">
        <v>52.63</v>
      </c>
      <c r="J361" s="17" t="n">
        <v>0.967107680999632</v>
      </c>
      <c r="K361" s="17" t="n">
        <v>0.807886557886558</v>
      </c>
      <c r="L361" s="17" t="n">
        <v>0.835363604031664</v>
      </c>
    </row>
    <row r="362" customFormat="false" ht="13.8" hidden="false" customHeight="false" outlineLevel="0" collapsed="false">
      <c r="A362" s="0" t="s">
        <v>102</v>
      </c>
      <c r="B362" s="6" t="s">
        <v>87</v>
      </c>
      <c r="C362" s="0" t="n">
        <v>14.0666666666667</v>
      </c>
      <c r="D362" s="8" t="n">
        <v>0.00976851851851852</v>
      </c>
      <c r="E362" s="22" t="n">
        <v>41.47</v>
      </c>
      <c r="F362" s="22" t="n">
        <v>49.09</v>
      </c>
      <c r="G362" s="22" t="n">
        <v>40.46</v>
      </c>
      <c r="H362" s="22" t="n">
        <v>54.42</v>
      </c>
      <c r="I362" s="22" t="n">
        <v>52.63</v>
      </c>
      <c r="J362" s="17" t="n">
        <v>0.967107680999632</v>
      </c>
      <c r="K362" s="17" t="n">
        <v>0.824200448156447</v>
      </c>
      <c r="L362" s="17" t="n">
        <v>0.852232346355194</v>
      </c>
    </row>
    <row r="363" customFormat="false" ht="13.8" hidden="false" customHeight="false" outlineLevel="0" collapsed="false">
      <c r="A363" s="0" t="s">
        <v>104</v>
      </c>
      <c r="B363" s="6" t="s">
        <v>87</v>
      </c>
      <c r="C363" s="0" t="n">
        <v>2.51666666666667</v>
      </c>
      <c r="D363" s="8" t="n">
        <v>0.00174768518518519</v>
      </c>
      <c r="E363" s="22" t="n">
        <v>1.68</v>
      </c>
      <c r="F363" s="22" t="n">
        <v>53.6</v>
      </c>
      <c r="G363" s="22" t="n">
        <v>51.4</v>
      </c>
      <c r="H363" s="22" t="n">
        <v>54.2</v>
      </c>
      <c r="I363" s="22" t="n">
        <v>53.34</v>
      </c>
      <c r="J363" s="17" t="n">
        <v>0.984132841328413</v>
      </c>
      <c r="K363" s="17" t="n">
        <v>0.958955223880597</v>
      </c>
      <c r="L363" s="17" t="n">
        <v>0.97441644421313</v>
      </c>
    </row>
    <row r="364" customFormat="false" ht="13.8" hidden="false" customHeight="false" outlineLevel="0" collapsed="false">
      <c r="A364" s="0" t="s">
        <v>104</v>
      </c>
      <c r="B364" s="6" t="s">
        <v>87</v>
      </c>
      <c r="C364" s="0" t="n">
        <v>5</v>
      </c>
      <c r="D364" s="8" t="n">
        <v>0.00347222222222222</v>
      </c>
      <c r="E364" s="22" t="n">
        <v>-4.89</v>
      </c>
      <c r="F364" s="22" t="n">
        <v>52.35</v>
      </c>
      <c r="G364" s="22" t="n">
        <v>47.01</v>
      </c>
      <c r="H364" s="22" t="n">
        <v>54.2</v>
      </c>
      <c r="I364" s="22" t="n">
        <v>53.34</v>
      </c>
      <c r="J364" s="17" t="n">
        <v>0.984132841328413</v>
      </c>
      <c r="K364" s="17" t="n">
        <v>0.897994269340974</v>
      </c>
      <c r="L364" s="17" t="n">
        <v>0.912472617140622</v>
      </c>
    </row>
    <row r="365" customFormat="false" ht="13.8" hidden="false" customHeight="false" outlineLevel="0" collapsed="false">
      <c r="A365" s="0" t="s">
        <v>104</v>
      </c>
      <c r="B365" s="6" t="s">
        <v>87</v>
      </c>
      <c r="C365" s="0" t="n">
        <v>7.88333333333333</v>
      </c>
      <c r="D365" s="8" t="n">
        <v>0.00547453703703704</v>
      </c>
      <c r="E365" s="22" t="n">
        <v>-0.82</v>
      </c>
      <c r="F365" s="22" t="n">
        <v>52.77</v>
      </c>
      <c r="G365" s="22" t="n">
        <v>47.68</v>
      </c>
      <c r="H365" s="22" t="n">
        <v>54.2</v>
      </c>
      <c r="I365" s="22" t="n">
        <v>53.34</v>
      </c>
      <c r="J365" s="17" t="n">
        <v>0.984132841328413</v>
      </c>
      <c r="K365" s="17" t="n">
        <v>0.903543680121281</v>
      </c>
      <c r="L365" s="17" t="n">
        <v>0.918111500985629</v>
      </c>
    </row>
    <row r="366" customFormat="false" ht="13.8" hidden="false" customHeight="false" outlineLevel="0" collapsed="false">
      <c r="A366" s="0" t="s">
        <v>104</v>
      </c>
      <c r="B366" s="6" t="s">
        <v>87</v>
      </c>
      <c r="C366" s="0" t="n">
        <v>10</v>
      </c>
      <c r="D366" s="8" t="n">
        <v>0.00694444444444444</v>
      </c>
      <c r="E366" s="22" t="n">
        <v>1.14</v>
      </c>
      <c r="F366" s="22" t="n">
        <v>51.66</v>
      </c>
      <c r="G366" s="22" t="n">
        <v>49.52</v>
      </c>
      <c r="H366" s="22" t="n">
        <v>54.2</v>
      </c>
      <c r="I366" s="22" t="n">
        <v>53.34</v>
      </c>
      <c r="J366" s="17" t="n">
        <v>0.984132841328413</v>
      </c>
      <c r="K366" s="17" t="n">
        <v>0.958575300038715</v>
      </c>
      <c r="L366" s="17" t="n">
        <v>0.974030394864986</v>
      </c>
    </row>
    <row r="367" customFormat="false" ht="13.8" hidden="false" customHeight="false" outlineLevel="0" collapsed="false">
      <c r="A367" s="0" t="s">
        <v>104</v>
      </c>
      <c r="B367" s="6" t="s">
        <v>87</v>
      </c>
      <c r="C367" s="0" t="n">
        <v>12.5</v>
      </c>
      <c r="D367" s="8" t="n">
        <v>0.00868055555555556</v>
      </c>
      <c r="E367" s="22" t="n">
        <v>3.08</v>
      </c>
      <c r="F367" s="22" t="n">
        <v>52.8</v>
      </c>
      <c r="G367" s="22" t="n">
        <v>50.33</v>
      </c>
      <c r="H367" s="22" t="n">
        <v>54.2</v>
      </c>
      <c r="I367" s="22" t="n">
        <v>53.34</v>
      </c>
      <c r="J367" s="17" t="n">
        <v>0.984132841328413</v>
      </c>
      <c r="K367" s="17" t="n">
        <v>0.953219696969697</v>
      </c>
      <c r="L367" s="17" t="n">
        <v>0.968588443490019</v>
      </c>
    </row>
    <row r="368" customFormat="false" ht="13.8" hidden="false" customHeight="false" outlineLevel="0" collapsed="false">
      <c r="A368" s="0" t="s">
        <v>104</v>
      </c>
      <c r="B368" s="6" t="s">
        <v>87</v>
      </c>
      <c r="C368" s="0" t="n">
        <v>15.25</v>
      </c>
      <c r="D368" s="8" t="n">
        <v>0.0105902777777778</v>
      </c>
      <c r="E368" s="22" t="n">
        <v>0.62</v>
      </c>
      <c r="F368" s="22" t="n">
        <v>53.81</v>
      </c>
      <c r="G368" s="22" t="n">
        <v>52.35</v>
      </c>
      <c r="H368" s="22" t="n">
        <v>54.2</v>
      </c>
      <c r="I368" s="22" t="n">
        <v>53.34</v>
      </c>
      <c r="J368" s="17" t="n">
        <v>0.984132841328413</v>
      </c>
      <c r="K368" s="17" t="n">
        <v>0.972867496747816</v>
      </c>
      <c r="L368" s="17" t="n">
        <v>0.988553024441913</v>
      </c>
    </row>
    <row r="369" customFormat="false" ht="13.8" hidden="false" customHeight="false" outlineLevel="0" collapsed="false">
      <c r="A369" s="0" t="s">
        <v>105</v>
      </c>
      <c r="B369" s="6" t="s">
        <v>87</v>
      </c>
      <c r="C369" s="0" t="n">
        <v>0.116666666666667</v>
      </c>
      <c r="D369" s="8" t="n">
        <v>8.10185185185185E-005</v>
      </c>
      <c r="E369" s="22" t="n">
        <v>9.8</v>
      </c>
      <c r="F369" s="22" t="n">
        <v>42.49</v>
      </c>
      <c r="G369" s="22" t="n">
        <v>37.2</v>
      </c>
      <c r="H369" s="22" t="n">
        <v>44.94</v>
      </c>
      <c r="I369" s="22" t="n">
        <v>43.19</v>
      </c>
      <c r="J369" s="17" t="n">
        <v>0.961059190031153</v>
      </c>
      <c r="K369" s="17" t="n">
        <v>0.875500117674747</v>
      </c>
      <c r="L369" s="17" t="n">
        <v>0.91097419051408</v>
      </c>
    </row>
    <row r="370" customFormat="false" ht="13.8" hidden="false" customHeight="false" outlineLevel="0" collapsed="false">
      <c r="A370" s="0" t="s">
        <v>105</v>
      </c>
      <c r="B370" s="6" t="s">
        <v>87</v>
      </c>
      <c r="C370" s="0" t="n">
        <v>18.05</v>
      </c>
      <c r="D370" s="8" t="n">
        <v>0.0125347222222222</v>
      </c>
      <c r="E370" s="22" t="n">
        <v>3.45</v>
      </c>
      <c r="F370" s="22" t="n">
        <v>41.59</v>
      </c>
      <c r="G370" s="22" t="n">
        <v>38.33</v>
      </c>
      <c r="H370" s="22" t="n">
        <v>44.94</v>
      </c>
      <c r="I370" s="22" t="n">
        <v>43.19</v>
      </c>
      <c r="J370" s="17" t="n">
        <v>0.961059190031153</v>
      </c>
      <c r="K370" s="17" t="n">
        <v>0.921615773022361</v>
      </c>
      <c r="L370" s="17" t="n">
        <v>0.958958389433315</v>
      </c>
    </row>
    <row r="371" customFormat="false" ht="13.8" hidden="false" customHeight="false" outlineLevel="0" collapsed="false">
      <c r="A371" s="0" t="s">
        <v>105</v>
      </c>
      <c r="B371" s="6" t="s">
        <v>87</v>
      </c>
      <c r="C371" s="0" t="n">
        <v>21.4333333333333</v>
      </c>
      <c r="D371" s="8" t="n">
        <v>0.0148842592592593</v>
      </c>
      <c r="E371" s="22" t="n">
        <v>4.29</v>
      </c>
      <c r="F371" s="22" t="n">
        <v>40.46</v>
      </c>
      <c r="G371" s="22" t="n">
        <v>33.94</v>
      </c>
      <c r="H371" s="22" t="n">
        <v>44.94</v>
      </c>
      <c r="I371" s="22" t="n">
        <v>43.19</v>
      </c>
      <c r="J371" s="17" t="n">
        <v>0.961059190031153</v>
      </c>
      <c r="K371" s="17" t="n">
        <v>0.838853188334157</v>
      </c>
      <c r="L371" s="17" t="n">
        <v>0.872842377488701</v>
      </c>
    </row>
    <row r="372" customFormat="false" ht="13.8" hidden="false" customHeight="false" outlineLevel="0" collapsed="false">
      <c r="A372" s="0" t="s">
        <v>106</v>
      </c>
      <c r="B372" s="6" t="s">
        <v>87</v>
      </c>
      <c r="C372" s="0" t="n">
        <v>0.25</v>
      </c>
      <c r="D372" s="8" t="n">
        <v>0.000173611111111111</v>
      </c>
      <c r="E372" s="22" t="n">
        <v>8.43</v>
      </c>
      <c r="F372" s="22" t="n">
        <v>82.01</v>
      </c>
      <c r="G372" s="22" t="n">
        <v>68.59</v>
      </c>
      <c r="H372" s="22" t="n">
        <v>83.73</v>
      </c>
      <c r="I372" s="22" t="n">
        <v>76.06</v>
      </c>
      <c r="J372" s="17" t="n">
        <v>0.908396034874</v>
      </c>
      <c r="K372" s="17" t="n">
        <v>0.836361419339105</v>
      </c>
      <c r="L372" s="17" t="n">
        <v>0.920701310035015</v>
      </c>
    </row>
    <row r="373" customFormat="false" ht="13.8" hidden="false" customHeight="false" outlineLevel="0" collapsed="false">
      <c r="A373" s="0" t="s">
        <v>106</v>
      </c>
      <c r="B373" s="6" t="s">
        <v>87</v>
      </c>
      <c r="C373" s="0" t="n">
        <v>2.5</v>
      </c>
      <c r="D373" s="8" t="n">
        <v>0.00173611111111111</v>
      </c>
      <c r="E373" s="22" t="n">
        <v>2.69</v>
      </c>
      <c r="F373" s="22" t="n">
        <v>81.27</v>
      </c>
      <c r="G373" s="22" t="n">
        <v>54.04</v>
      </c>
      <c r="H373" s="22" t="n">
        <v>83.73</v>
      </c>
      <c r="I373" s="22" t="n">
        <v>76.06</v>
      </c>
      <c r="J373" s="17" t="n">
        <v>0.908396034874</v>
      </c>
      <c r="K373" s="17" t="n">
        <v>0.664944013781223</v>
      </c>
      <c r="L373" s="17" t="n">
        <v>0.731997926293739</v>
      </c>
    </row>
    <row r="374" customFormat="false" ht="13.8" hidden="false" customHeight="false" outlineLevel="0" collapsed="false">
      <c r="A374" s="0" t="s">
        <v>106</v>
      </c>
      <c r="B374" s="6" t="s">
        <v>87</v>
      </c>
      <c r="C374" s="0" t="n">
        <v>5</v>
      </c>
      <c r="D374" s="8" t="n">
        <v>0.00347222222222222</v>
      </c>
      <c r="E374" s="22" t="n">
        <v>5.35</v>
      </c>
      <c r="F374" s="22" t="n">
        <v>80.99</v>
      </c>
      <c r="G374" s="22" t="n">
        <v>56.85</v>
      </c>
      <c r="H374" s="22" t="n">
        <v>83.73</v>
      </c>
      <c r="I374" s="22" t="n">
        <v>76.06</v>
      </c>
      <c r="J374" s="17" t="n">
        <v>0.908396034874</v>
      </c>
      <c r="K374" s="17" t="n">
        <v>0.701938510927275</v>
      </c>
      <c r="L374" s="17" t="n">
        <v>0.772723001839873</v>
      </c>
    </row>
    <row r="375" customFormat="false" ht="13.8" hidden="false" customHeight="false" outlineLevel="0" collapsed="false">
      <c r="A375" s="0" t="s">
        <v>106</v>
      </c>
      <c r="B375" s="6" t="s">
        <v>87</v>
      </c>
      <c r="C375" s="0" t="n">
        <v>7.5</v>
      </c>
      <c r="D375" s="8" t="n">
        <v>0.00520833333333333</v>
      </c>
      <c r="E375" s="22" t="n">
        <v>5.23</v>
      </c>
      <c r="F375" s="22" t="n">
        <v>81.54</v>
      </c>
      <c r="G375" s="22" t="n">
        <v>54.04</v>
      </c>
      <c r="H375" s="22" t="n">
        <v>83.73</v>
      </c>
      <c r="I375" s="22" t="n">
        <v>76.06</v>
      </c>
      <c r="J375" s="17" t="n">
        <v>0.908396034874</v>
      </c>
      <c r="K375" s="17" t="n">
        <v>0.662742212411087</v>
      </c>
      <c r="L375" s="17" t="n">
        <v>0.729574092100713</v>
      </c>
    </row>
    <row r="376" customFormat="false" ht="13.8" hidden="false" customHeight="false" outlineLevel="0" collapsed="false">
      <c r="A376" s="0" t="s">
        <v>106</v>
      </c>
      <c r="B376" s="6" t="s">
        <v>87</v>
      </c>
      <c r="C376" s="0" t="n">
        <v>10</v>
      </c>
      <c r="D376" s="8" t="n">
        <v>0.00694444444444444</v>
      </c>
      <c r="E376" s="22" t="n">
        <v>8.44</v>
      </c>
      <c r="F376" s="22" t="n">
        <v>80.71</v>
      </c>
      <c r="G376" s="22" t="n">
        <v>51.66</v>
      </c>
      <c r="H376" s="22" t="n">
        <v>83.73</v>
      </c>
      <c r="I376" s="22" t="n">
        <v>76.06</v>
      </c>
      <c r="J376" s="17" t="n">
        <v>0.908396034874</v>
      </c>
      <c r="K376" s="17" t="n">
        <v>0.640069384215091</v>
      </c>
      <c r="L376" s="17" t="n">
        <v>0.704614903238622</v>
      </c>
    </row>
    <row r="377" customFormat="false" ht="13.8" hidden="false" customHeight="false" outlineLevel="0" collapsed="false">
      <c r="A377" s="0" t="s">
        <v>106</v>
      </c>
      <c r="B377" s="6" t="s">
        <v>87</v>
      </c>
      <c r="C377" s="0" t="n">
        <v>12.5</v>
      </c>
      <c r="D377" s="8" t="n">
        <v>0.00868055555555556</v>
      </c>
      <c r="E377" s="22" t="n">
        <v>14.32</v>
      </c>
      <c r="F377" s="22" t="n">
        <v>81.54</v>
      </c>
      <c r="G377" s="22" t="n">
        <v>48.27</v>
      </c>
      <c r="H377" s="22" t="n">
        <v>83.73</v>
      </c>
      <c r="I377" s="22" t="n">
        <v>76.06</v>
      </c>
      <c r="J377" s="17" t="n">
        <v>0.908396034874</v>
      </c>
      <c r="K377" s="17" t="n">
        <v>0.591979396615158</v>
      </c>
      <c r="L377" s="17" t="n">
        <v>0.651675451992995</v>
      </c>
    </row>
    <row r="378" customFormat="false" ht="13.8" hidden="false" customHeight="false" outlineLevel="0" collapsed="false">
      <c r="A378" s="0" t="s">
        <v>106</v>
      </c>
      <c r="B378" s="6" t="s">
        <v>87</v>
      </c>
      <c r="C378" s="0" t="n">
        <v>15</v>
      </c>
      <c r="D378" s="8" t="n">
        <v>0.0104166666666667</v>
      </c>
      <c r="E378" s="22" t="n">
        <v>8.02</v>
      </c>
      <c r="F378" s="22" t="n">
        <v>82.1</v>
      </c>
      <c r="G378" s="22" t="n">
        <v>46.86</v>
      </c>
      <c r="H378" s="22" t="n">
        <v>83.73</v>
      </c>
      <c r="I378" s="22" t="n">
        <v>76.06</v>
      </c>
      <c r="J378" s="17" t="n">
        <v>0.908396034874</v>
      </c>
      <c r="K378" s="17" t="n">
        <v>0.570767356881851</v>
      </c>
      <c r="L378" s="17" t="n">
        <v>0.62832435960711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X5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Q1" activeCellId="0" sqref="Q1"/>
    </sheetView>
  </sheetViews>
  <sheetFormatPr defaultRowHeight="13.8"/>
  <cols>
    <col collapsed="false" hidden="false" max="1" min="1" style="0" width="12.2834008097166"/>
    <col collapsed="false" hidden="false" max="2" min="2" style="0" width="18.5748987854251"/>
    <col collapsed="false" hidden="false" max="3" min="3" style="0" width="22.3076923076923"/>
    <col collapsed="false" hidden="false" max="4" min="4" style="0" width="24.8502024291498"/>
    <col collapsed="false" hidden="false" max="5" min="5" style="0" width="24.4534412955466"/>
    <col collapsed="false" hidden="false" max="6" min="6" style="0" width="24.8502024291498"/>
    <col collapsed="false" hidden="false" max="7" min="7" style="0" width="23.8502024291498"/>
    <col collapsed="false" hidden="false" max="8" min="8" style="0" width="24.4534412955466"/>
    <col collapsed="false" hidden="false" max="9" min="9" style="0" width="22.3076923076923"/>
    <col collapsed="false" hidden="false" max="10" min="10" style="0" width="32.0728744939271"/>
    <col collapsed="false" hidden="false" max="14" min="11" style="0" width="22.3076923076923"/>
    <col collapsed="false" hidden="false" max="15" min="15" style="0" width="53.82995951417"/>
    <col collapsed="false" hidden="false" max="16" min="16" style="0" width="48.3805668016194"/>
    <col collapsed="false" hidden="false" max="19" min="17" style="0" width="22.3076923076923"/>
    <col collapsed="false" hidden="false" max="20" min="20" style="0" width="24.0526315789474"/>
    <col collapsed="false" hidden="false" max="22" min="21" style="0" width="22.3076923076923"/>
    <col collapsed="false" hidden="false" max="23" min="23" style="0" width="17.2388663967611"/>
    <col collapsed="false" hidden="false" max="24" min="24" style="0" width="18.4372469635628"/>
    <col collapsed="false" hidden="false" max="1025" min="25" style="0" width="8.5748987854251"/>
  </cols>
  <sheetData>
    <row r="1" customFormat="false" ht="14.9" hidden="false" customHeight="false" outlineLevel="0" collapsed="false">
      <c r="A1" s="14" t="s">
        <v>0</v>
      </c>
      <c r="B1" s="14" t="s">
        <v>1</v>
      </c>
      <c r="C1" s="14" t="s">
        <v>125</v>
      </c>
      <c r="D1" s="14" t="s">
        <v>126</v>
      </c>
      <c r="E1" s="14" t="s">
        <v>127</v>
      </c>
      <c r="F1" s="14" t="s">
        <v>128</v>
      </c>
      <c r="G1" s="14" t="s">
        <v>129</v>
      </c>
      <c r="H1" s="14" t="s">
        <v>130</v>
      </c>
      <c r="I1" s="24" t="s">
        <v>131</v>
      </c>
      <c r="J1" s="24" t="s">
        <v>132</v>
      </c>
      <c r="K1" s="24" t="s">
        <v>133</v>
      </c>
      <c r="L1" s="24" t="s">
        <v>134</v>
      </c>
      <c r="M1" s="24" t="s">
        <v>135</v>
      </c>
      <c r="N1" s="24" t="s">
        <v>136</v>
      </c>
      <c r="O1" s="25" t="s">
        <v>137</v>
      </c>
      <c r="P1" s="25" t="s">
        <v>138</v>
      </c>
      <c r="Q1" s="14" t="s">
        <v>139</v>
      </c>
      <c r="R1" s="14" t="s">
        <v>140</v>
      </c>
      <c r="S1" s="14" t="s">
        <v>141</v>
      </c>
      <c r="T1" s="14" t="s">
        <v>142</v>
      </c>
      <c r="U1" s="14" t="s">
        <v>143</v>
      </c>
      <c r="V1" s="14" t="s">
        <v>144</v>
      </c>
      <c r="W1" s="14" t="s">
        <v>145</v>
      </c>
      <c r="X1" s="14" t="s">
        <v>146</v>
      </c>
    </row>
    <row r="2" customFormat="false" ht="13.8" hidden="false" customHeight="false" outlineLevel="0" collapsed="false">
      <c r="A2" s="26" t="s">
        <v>16</v>
      </c>
      <c r="B2" s="26" t="s">
        <v>17</v>
      </c>
      <c r="C2" s="27" t="n">
        <v>257.29</v>
      </c>
      <c r="D2" s="27" t="n">
        <v>192.28</v>
      </c>
      <c r="E2" s="27" t="n">
        <v>93.61</v>
      </c>
      <c r="F2" s="27" t="n">
        <v>63.38</v>
      </c>
      <c r="G2" s="27" t="n">
        <v>379.77</v>
      </c>
      <c r="H2" s="27" t="n">
        <v>382.6</v>
      </c>
      <c r="I2" s="28" t="n">
        <v>494.49</v>
      </c>
      <c r="J2" s="28" t="n">
        <v>197.59</v>
      </c>
      <c r="K2" s="28" t="n">
        <v>120.1</v>
      </c>
      <c r="L2" s="28" t="n">
        <v>83.53</v>
      </c>
      <c r="M2" s="28" t="n">
        <v>68.6</v>
      </c>
      <c r="N2" s="28" t="n">
        <v>84.86</v>
      </c>
      <c r="O2" s="29" t="n">
        <v>290</v>
      </c>
      <c r="P2" s="29" t="n">
        <v>197</v>
      </c>
      <c r="Q2" s="30" t="n">
        <f aca="false">C2/(290/200)</f>
        <v>177.441379310345</v>
      </c>
      <c r="R2" s="30" t="n">
        <f aca="false">D2/(290/200)</f>
        <v>132.606896551724</v>
      </c>
      <c r="S2" s="30" t="n">
        <f aca="false">E2/(290/200)</f>
        <v>64.5586206896552</v>
      </c>
      <c r="T2" s="30" t="n">
        <f aca="false">F2/(290/200)</f>
        <v>43.7103448275862</v>
      </c>
      <c r="U2" s="30" t="n">
        <f aca="false">G2/(290/200)</f>
        <v>261.910344827586</v>
      </c>
      <c r="V2" s="30" t="n">
        <f aca="false">H2/(290/200)</f>
        <v>263.862068965517</v>
      </c>
      <c r="W2" s="30" t="n">
        <f aca="false">I2/(197/200)</f>
        <v>502.020304568528</v>
      </c>
      <c r="X2" s="30" t="n">
        <f aca="false">(J2+K2+L2+M2+N2)/(197/200)</f>
        <v>563.1269035533</v>
      </c>
    </row>
    <row r="3" customFormat="false" ht="13.8" hidden="false" customHeight="false" outlineLevel="0" collapsed="false">
      <c r="A3" s="26" t="s">
        <v>21</v>
      </c>
      <c r="B3" s="26" t="s">
        <v>17</v>
      </c>
      <c r="C3" s="27" t="n">
        <v>284.41</v>
      </c>
      <c r="D3" s="27" t="n">
        <v>164.47</v>
      </c>
      <c r="E3" s="27" t="n">
        <v>88.77</v>
      </c>
      <c r="F3" s="27" t="n">
        <v>75.18</v>
      </c>
      <c r="G3" s="27" t="n">
        <v>440.39</v>
      </c>
      <c r="H3" s="27" t="n">
        <v>383.51</v>
      </c>
      <c r="I3" s="28" t="n">
        <v>522.92</v>
      </c>
      <c r="J3" s="28" t="n">
        <v>208.81</v>
      </c>
      <c r="K3" s="28" t="n">
        <v>115.75</v>
      </c>
      <c r="L3" s="28" t="n">
        <v>81.84</v>
      </c>
      <c r="M3" s="28" t="n">
        <v>70.18</v>
      </c>
      <c r="N3" s="28" t="n">
        <v>84.97</v>
      </c>
      <c r="O3" s="29" t="n">
        <v>290</v>
      </c>
      <c r="P3" s="29" t="n">
        <v>197</v>
      </c>
      <c r="Q3" s="30" t="n">
        <f aca="false">C3/(290/200)</f>
        <v>196.144827586207</v>
      </c>
      <c r="R3" s="30" t="n">
        <f aca="false">D3/(290/200)</f>
        <v>113.427586206897</v>
      </c>
      <c r="S3" s="30" t="n">
        <f aca="false">E3/(290/200)</f>
        <v>61.2206896551724</v>
      </c>
      <c r="T3" s="30" t="n">
        <f aca="false">F3/(290/200)</f>
        <v>51.848275862069</v>
      </c>
      <c r="U3" s="30" t="n">
        <f aca="false">G3/(290/200)</f>
        <v>303.71724137931</v>
      </c>
      <c r="V3" s="30" t="n">
        <f aca="false">H3/(290/200)</f>
        <v>264.489655172414</v>
      </c>
      <c r="W3" s="30" t="n">
        <f aca="false">I3/(197/200)</f>
        <v>530.883248730964</v>
      </c>
      <c r="X3" s="30" t="n">
        <f aca="false">(J3+K3+L3+M3+N3)/(197/200)</f>
        <v>570.10152284264</v>
      </c>
    </row>
    <row r="4" customFormat="false" ht="13.8" hidden="false" customHeight="false" outlineLevel="0" collapsed="false">
      <c r="A4" s="26" t="s">
        <v>25</v>
      </c>
      <c r="B4" s="26" t="s">
        <v>17</v>
      </c>
      <c r="C4" s="27" t="n">
        <v>255</v>
      </c>
      <c r="D4" s="27" t="n">
        <v>194.64</v>
      </c>
      <c r="E4" s="27" t="n">
        <v>92.7</v>
      </c>
      <c r="F4" s="27" t="n">
        <v>78.39</v>
      </c>
      <c r="G4" s="27" t="n">
        <v>424.38</v>
      </c>
      <c r="H4" s="27" t="n">
        <v>381.47</v>
      </c>
      <c r="I4" s="28" t="n">
        <v>470.21</v>
      </c>
      <c r="J4" s="28" t="n">
        <v>207.07</v>
      </c>
      <c r="K4" s="28" t="n">
        <v>121.66</v>
      </c>
      <c r="L4" s="28" t="n">
        <v>82.49</v>
      </c>
      <c r="M4" s="28" t="n">
        <v>71.59</v>
      </c>
      <c r="N4" s="28" t="n">
        <v>80.62</v>
      </c>
      <c r="O4" s="29" t="n">
        <v>290</v>
      </c>
      <c r="P4" s="29" t="n">
        <v>197</v>
      </c>
      <c r="Q4" s="30" t="n">
        <f aca="false">C4/(290/200)</f>
        <v>175.862068965517</v>
      </c>
      <c r="R4" s="30" t="n">
        <f aca="false">D4/(290/200)</f>
        <v>134.234482758621</v>
      </c>
      <c r="S4" s="30" t="n">
        <f aca="false">E4/(290/200)</f>
        <v>63.9310344827586</v>
      </c>
      <c r="T4" s="30" t="n">
        <f aca="false">F4/(290/200)</f>
        <v>54.0620689655172</v>
      </c>
      <c r="U4" s="30" t="n">
        <f aca="false">G4/(290/200)</f>
        <v>292.675862068966</v>
      </c>
      <c r="V4" s="30" t="n">
        <f aca="false">H4/(290/200)</f>
        <v>263.08275862069</v>
      </c>
      <c r="W4" s="30" t="n">
        <f aca="false">I4/(197/200)</f>
        <v>477.370558375635</v>
      </c>
      <c r="X4" s="30" t="n">
        <f aca="false">(J4+K4+L4+M4+N4)/(197/200)</f>
        <v>572.010152284264</v>
      </c>
    </row>
    <row r="5" customFormat="false" ht="13.8" hidden="false" customHeight="false" outlineLevel="0" collapsed="false">
      <c r="A5" s="26" t="s">
        <v>27</v>
      </c>
      <c r="B5" s="26" t="s">
        <v>17</v>
      </c>
      <c r="C5" s="27" t="n">
        <v>281.73</v>
      </c>
      <c r="D5" s="27" t="n">
        <v>190.31</v>
      </c>
      <c r="E5" s="27" t="n">
        <v>89.02</v>
      </c>
      <c r="F5" s="27" t="n">
        <v>74.53</v>
      </c>
      <c r="G5" s="27" t="n">
        <v>431.54</v>
      </c>
      <c r="H5" s="27" t="n">
        <v>373.07</v>
      </c>
      <c r="I5" s="28" t="n">
        <v>528.83</v>
      </c>
      <c r="J5" s="28" t="n">
        <v>211.57</v>
      </c>
      <c r="K5" s="28" t="n">
        <v>116.39</v>
      </c>
      <c r="L5" s="28" t="n">
        <v>75.58</v>
      </c>
      <c r="M5" s="28" t="n">
        <v>70.21</v>
      </c>
      <c r="N5" s="28" t="n">
        <v>81.39</v>
      </c>
      <c r="O5" s="29" t="n">
        <v>290</v>
      </c>
      <c r="P5" s="29" t="n">
        <v>197</v>
      </c>
      <c r="Q5" s="30" t="n">
        <f aca="false">C5/(290/200)</f>
        <v>194.296551724138</v>
      </c>
      <c r="R5" s="30" t="n">
        <f aca="false">D5/(290/200)</f>
        <v>131.248275862069</v>
      </c>
      <c r="S5" s="30" t="n">
        <f aca="false">E5/(290/200)</f>
        <v>61.3931034482759</v>
      </c>
      <c r="T5" s="30" t="n">
        <f aca="false">F5/(290/200)</f>
        <v>51.4</v>
      </c>
      <c r="U5" s="30" t="n">
        <f aca="false">G5/(290/200)</f>
        <v>297.613793103448</v>
      </c>
      <c r="V5" s="30" t="n">
        <f aca="false">H5/(290/200)</f>
        <v>257.289655172414</v>
      </c>
      <c r="W5" s="30" t="n">
        <f aca="false">I5/(197/200)</f>
        <v>536.883248730965</v>
      </c>
      <c r="X5" s="30" t="n">
        <f aca="false">(J5+K5+L5+M5+N5)/(197/200)</f>
        <v>563.593908629442</v>
      </c>
    </row>
    <row r="6" customFormat="false" ht="13.8" hidden="false" customHeight="false" outlineLevel="0" collapsed="false">
      <c r="A6" s="26" t="s">
        <v>28</v>
      </c>
      <c r="B6" s="26" t="s">
        <v>17</v>
      </c>
      <c r="C6" s="27" t="n">
        <v>237.6</v>
      </c>
      <c r="D6" s="27" t="n">
        <v>172.42</v>
      </c>
      <c r="E6" s="27" t="n">
        <v>99.69</v>
      </c>
      <c r="F6" s="27" t="n">
        <v>72.01</v>
      </c>
      <c r="G6" s="27" t="n">
        <v>396.68</v>
      </c>
      <c r="H6" s="27" t="n">
        <v>365.98</v>
      </c>
      <c r="I6" s="28" t="n">
        <v>518.35</v>
      </c>
      <c r="J6" s="28" t="n">
        <v>182.39</v>
      </c>
      <c r="K6" s="28" t="n">
        <v>116.97</v>
      </c>
      <c r="L6" s="28" t="n">
        <v>76.55</v>
      </c>
      <c r="M6" s="28" t="n">
        <v>58.9</v>
      </c>
      <c r="N6" s="28" t="n">
        <v>75.17</v>
      </c>
      <c r="O6" s="29" t="n">
        <v>290</v>
      </c>
      <c r="P6" s="29" t="n">
        <v>197</v>
      </c>
      <c r="Q6" s="30" t="n">
        <f aca="false">C6/(290/200)</f>
        <v>163.862068965517</v>
      </c>
      <c r="R6" s="30" t="n">
        <f aca="false">D6/(290/200)</f>
        <v>118.910344827586</v>
      </c>
      <c r="S6" s="30" t="n">
        <f aca="false">E6/(290/200)</f>
        <v>68.751724137931</v>
      </c>
      <c r="T6" s="30" t="n">
        <f aca="false">F6/(290/200)</f>
        <v>49.6620689655173</v>
      </c>
      <c r="U6" s="30" t="n">
        <f aca="false">G6/(290/200)</f>
        <v>273.572413793103</v>
      </c>
      <c r="V6" s="30" t="n">
        <f aca="false">H6/(290/200)</f>
        <v>252.4</v>
      </c>
      <c r="W6" s="30" t="n">
        <f aca="false">I6/(197/200)</f>
        <v>526.243654822335</v>
      </c>
      <c r="X6" s="30" t="n">
        <f aca="false">(J6+K6+L6+M6+N6)/(197/200)</f>
        <v>517.746192893401</v>
      </c>
    </row>
    <row r="7" customFormat="false" ht="13.8" hidden="false" customHeight="false" outlineLevel="0" collapsed="false">
      <c r="A7" s="26" t="s">
        <v>29</v>
      </c>
      <c r="B7" s="26" t="s">
        <v>17</v>
      </c>
      <c r="C7" s="27" t="n">
        <v>250.14</v>
      </c>
      <c r="D7" s="27" t="n">
        <v>191.64</v>
      </c>
      <c r="E7" s="27" t="n">
        <v>87.98</v>
      </c>
      <c r="F7" s="27" t="n">
        <v>77.32</v>
      </c>
      <c r="G7" s="27" t="n">
        <v>420.48</v>
      </c>
      <c r="H7" s="27" t="n">
        <v>359.58</v>
      </c>
      <c r="I7" s="28" t="n">
        <v>529.09</v>
      </c>
      <c r="J7" s="28" t="n">
        <v>196.49</v>
      </c>
      <c r="K7" s="28" t="n">
        <v>121.08</v>
      </c>
      <c r="L7" s="28" t="n">
        <v>79.63</v>
      </c>
      <c r="M7" s="28" t="n">
        <v>65.44</v>
      </c>
      <c r="N7" s="28" t="n">
        <v>86.59</v>
      </c>
      <c r="O7" s="29" t="n">
        <v>290</v>
      </c>
      <c r="P7" s="29" t="n">
        <v>197</v>
      </c>
      <c r="Q7" s="30" t="n">
        <f aca="false">C7/(290/200)</f>
        <v>172.510344827586</v>
      </c>
      <c r="R7" s="30" t="n">
        <f aca="false">D7/(290/200)</f>
        <v>132.165517241379</v>
      </c>
      <c r="S7" s="30" t="n">
        <f aca="false">E7/(290/200)</f>
        <v>60.6758620689655</v>
      </c>
      <c r="T7" s="30" t="n">
        <f aca="false">F7/(290/200)</f>
        <v>53.3241379310345</v>
      </c>
      <c r="U7" s="30" t="n">
        <f aca="false">G7/(290/200)</f>
        <v>289.986206896552</v>
      </c>
      <c r="V7" s="30" t="n">
        <f aca="false">H7/(290/200)</f>
        <v>247.986206896552</v>
      </c>
      <c r="W7" s="30" t="n">
        <f aca="false">I7/(197/200)</f>
        <v>537.147208121827</v>
      </c>
      <c r="X7" s="30" t="n">
        <f aca="false">(J7+K7+L7+M7+N7)/(197/200)</f>
        <v>557.593908629442</v>
      </c>
    </row>
    <row r="8" customFormat="false" ht="13.8" hidden="false" customHeight="false" outlineLevel="0" collapsed="false">
      <c r="A8" s="26" t="s">
        <v>32</v>
      </c>
      <c r="B8" s="26" t="s">
        <v>17</v>
      </c>
      <c r="C8" s="27" t="n">
        <v>250.91</v>
      </c>
      <c r="D8" s="27" t="n">
        <v>190.52</v>
      </c>
      <c r="E8" s="27" t="n">
        <v>83.55</v>
      </c>
      <c r="F8" s="27" t="n">
        <v>76.58</v>
      </c>
      <c r="G8" s="27" t="n">
        <v>414.64</v>
      </c>
      <c r="H8" s="27" t="n">
        <v>370</v>
      </c>
      <c r="I8" s="28" t="n">
        <v>521.43</v>
      </c>
      <c r="J8" s="28" t="n">
        <v>197</v>
      </c>
      <c r="K8" s="28" t="n">
        <v>118.09</v>
      </c>
      <c r="L8" s="28" t="n">
        <v>79.06</v>
      </c>
      <c r="M8" s="28" t="n">
        <v>68.26</v>
      </c>
      <c r="N8" s="28" t="n">
        <v>82.76</v>
      </c>
      <c r="O8" s="29" t="n">
        <v>290</v>
      </c>
      <c r="P8" s="29" t="n">
        <v>197</v>
      </c>
      <c r="Q8" s="30" t="n">
        <f aca="false">C8/(290/200)</f>
        <v>173.041379310345</v>
      </c>
      <c r="R8" s="30" t="n">
        <f aca="false">D8/(290/200)</f>
        <v>131.393103448276</v>
      </c>
      <c r="S8" s="30" t="n">
        <f aca="false">E8/(290/200)</f>
        <v>57.6206896551724</v>
      </c>
      <c r="T8" s="30" t="n">
        <f aca="false">F8/(290/200)</f>
        <v>52.8137931034483</v>
      </c>
      <c r="U8" s="30" t="n">
        <f aca="false">G8/(290/200)</f>
        <v>285.958620689655</v>
      </c>
      <c r="V8" s="30" t="n">
        <f aca="false">H8/(290/200)</f>
        <v>255.172413793103</v>
      </c>
      <c r="W8" s="30" t="n">
        <f aca="false">I8/(197/200)</f>
        <v>529.370558375635</v>
      </c>
      <c r="X8" s="30" t="n">
        <f aca="false">(J8+K8+L8+M8+N8)/(197/200)</f>
        <v>553.472081218274</v>
      </c>
    </row>
    <row r="9" customFormat="false" ht="13.8" hidden="false" customHeight="false" outlineLevel="0" collapsed="false">
      <c r="A9" s="26" t="s">
        <v>35</v>
      </c>
      <c r="B9" s="26" t="s">
        <v>17</v>
      </c>
      <c r="C9" s="27" t="n">
        <v>289.08</v>
      </c>
      <c r="D9" s="27" t="n">
        <v>200.69</v>
      </c>
      <c r="E9" s="27" t="n">
        <v>87.24</v>
      </c>
      <c r="F9" s="27" t="n">
        <v>82.54</v>
      </c>
      <c r="G9" s="27" t="n">
        <v>430.91</v>
      </c>
      <c r="H9" s="27" t="n">
        <v>364.44</v>
      </c>
      <c r="I9" s="28" t="n">
        <v>482.82</v>
      </c>
      <c r="J9" s="28" t="n">
        <v>171.01</v>
      </c>
      <c r="K9" s="28" t="n">
        <v>108.9</v>
      </c>
      <c r="L9" s="28" t="n">
        <v>71.59</v>
      </c>
      <c r="M9" s="28" t="n">
        <v>61.72</v>
      </c>
      <c r="N9" s="28" t="n">
        <v>75.47</v>
      </c>
      <c r="O9" s="29" t="n">
        <v>290</v>
      </c>
      <c r="P9" s="29" t="n">
        <v>197</v>
      </c>
      <c r="Q9" s="30" t="n">
        <f aca="false">C9/(290/200)</f>
        <v>199.365517241379</v>
      </c>
      <c r="R9" s="30" t="n">
        <f aca="false">D9/(290/200)</f>
        <v>138.406896551724</v>
      </c>
      <c r="S9" s="30" t="n">
        <f aca="false">E9/(290/200)</f>
        <v>60.1655172413793</v>
      </c>
      <c r="T9" s="30" t="n">
        <f aca="false">F9/(290/200)</f>
        <v>56.9241379310345</v>
      </c>
      <c r="U9" s="30" t="n">
        <f aca="false">G9/(290/200)</f>
        <v>297.179310344828</v>
      </c>
      <c r="V9" s="30" t="n">
        <f aca="false">H9/(290/200)</f>
        <v>251.337931034483</v>
      </c>
      <c r="W9" s="30" t="n">
        <f aca="false">I9/(197/200)</f>
        <v>490.172588832487</v>
      </c>
      <c r="X9" s="30" t="n">
        <f aca="false">(J9+K9+L9+M9+N9)/(197/200)</f>
        <v>496.131979695432</v>
      </c>
    </row>
    <row r="10" customFormat="false" ht="13.8" hidden="false" customHeight="false" outlineLevel="0" collapsed="false">
      <c r="A10" s="26" t="s">
        <v>36</v>
      </c>
      <c r="B10" s="26" t="s">
        <v>17</v>
      </c>
      <c r="C10" s="27" t="n">
        <v>298.57</v>
      </c>
      <c r="D10" s="27" t="n">
        <v>198.59</v>
      </c>
      <c r="E10" s="27" t="n">
        <v>93.24</v>
      </c>
      <c r="F10" s="27" t="n">
        <v>84.53</v>
      </c>
      <c r="G10" s="27" t="n">
        <v>410.81</v>
      </c>
      <c r="H10" s="27" t="n">
        <v>372.71</v>
      </c>
      <c r="I10" s="28" t="n">
        <v>506.08</v>
      </c>
      <c r="J10" s="28" t="n">
        <v>219.86</v>
      </c>
      <c r="K10" s="28" t="n">
        <v>113.85</v>
      </c>
      <c r="L10" s="28" t="n">
        <v>71.84</v>
      </c>
      <c r="M10" s="28" t="n">
        <v>66.85</v>
      </c>
      <c r="N10" s="28" t="n">
        <v>74.67</v>
      </c>
      <c r="O10" s="29" t="n">
        <v>290</v>
      </c>
      <c r="P10" s="29" t="n">
        <v>197</v>
      </c>
      <c r="Q10" s="30" t="n">
        <f aca="false">C10/(290/200)</f>
        <v>205.910344827586</v>
      </c>
      <c r="R10" s="30" t="n">
        <f aca="false">D10/(290/200)</f>
        <v>136.958620689655</v>
      </c>
      <c r="S10" s="30" t="n">
        <f aca="false">E10/(290/200)</f>
        <v>64.3034482758621</v>
      </c>
      <c r="T10" s="30" t="n">
        <f aca="false">F10/(290/200)</f>
        <v>58.2965517241379</v>
      </c>
      <c r="U10" s="30" t="n">
        <f aca="false">G10/(290/200)</f>
        <v>283.31724137931</v>
      </c>
      <c r="V10" s="30" t="n">
        <f aca="false">H10/(290/200)</f>
        <v>257.041379310345</v>
      </c>
      <c r="W10" s="30" t="n">
        <f aca="false">I10/(197/200)</f>
        <v>513.786802030457</v>
      </c>
      <c r="X10" s="30" t="n">
        <f aca="false">(J10+K10+L10+M10+N10)/(197/200)</f>
        <v>555.401015228426</v>
      </c>
    </row>
    <row r="11" customFormat="false" ht="13.8" hidden="false" customHeight="false" outlineLevel="0" collapsed="false">
      <c r="A11" s="26" t="s">
        <v>37</v>
      </c>
      <c r="B11" s="26" t="s">
        <v>17</v>
      </c>
      <c r="C11" s="27" t="n">
        <v>253.43</v>
      </c>
      <c r="D11" s="27" t="n">
        <v>197.12</v>
      </c>
      <c r="E11" s="27" t="n">
        <v>82.87</v>
      </c>
      <c r="F11" s="27" t="n">
        <v>75.17</v>
      </c>
      <c r="G11" s="27" t="n">
        <v>458.84</v>
      </c>
      <c r="H11" s="27" t="n">
        <v>333.64</v>
      </c>
      <c r="I11" s="28" t="n">
        <v>517.93</v>
      </c>
      <c r="J11" s="28" t="n">
        <v>192.21</v>
      </c>
      <c r="K11" s="28" t="n">
        <v>115.75</v>
      </c>
      <c r="L11" s="28" t="n">
        <v>83.6</v>
      </c>
      <c r="M11" s="28" t="n">
        <v>65.05</v>
      </c>
      <c r="N11" s="28" t="n">
        <v>88.62</v>
      </c>
      <c r="O11" s="29" t="n">
        <v>290</v>
      </c>
      <c r="P11" s="29" t="n">
        <v>197</v>
      </c>
      <c r="Q11" s="30" t="n">
        <f aca="false">C11/(290/200)</f>
        <v>174.779310344828</v>
      </c>
      <c r="R11" s="30" t="n">
        <f aca="false">D11/(290/200)</f>
        <v>135.944827586207</v>
      </c>
      <c r="S11" s="30" t="n">
        <f aca="false">E11/(290/200)</f>
        <v>57.151724137931</v>
      </c>
      <c r="T11" s="30" t="n">
        <f aca="false">F11/(290/200)</f>
        <v>51.8413793103448</v>
      </c>
      <c r="U11" s="30" t="n">
        <f aca="false">G11/(290/200)</f>
        <v>316.441379310345</v>
      </c>
      <c r="V11" s="30" t="n">
        <f aca="false">H11/(290/200)</f>
        <v>230.096551724138</v>
      </c>
      <c r="W11" s="30" t="n">
        <f aca="false">I11/(197/200)</f>
        <v>525.817258883249</v>
      </c>
      <c r="X11" s="30" t="n">
        <f aca="false">(J11+K11+L11+M11+N11)/(197/200)</f>
        <v>553.532994923858</v>
      </c>
    </row>
    <row r="12" customFormat="false" ht="13.8" hidden="false" customHeight="false" outlineLevel="0" collapsed="false">
      <c r="A12" s="26" t="s">
        <v>40</v>
      </c>
      <c r="B12" s="26" t="s">
        <v>17</v>
      </c>
      <c r="C12" s="27" t="n">
        <v>287.15</v>
      </c>
      <c r="D12" s="27" t="n">
        <v>195.56</v>
      </c>
      <c r="E12" s="27" t="n">
        <v>88.6</v>
      </c>
      <c r="F12" s="27" t="n">
        <v>72.78</v>
      </c>
      <c r="G12" s="27" t="n">
        <v>394.27</v>
      </c>
      <c r="H12" s="27" t="n">
        <v>366.08</v>
      </c>
      <c r="I12" s="28" t="n">
        <v>494.96</v>
      </c>
      <c r="J12" s="28" t="n">
        <v>191.38</v>
      </c>
      <c r="K12" s="28" t="n">
        <v>109.57</v>
      </c>
      <c r="L12" s="28" t="n">
        <v>73.01</v>
      </c>
      <c r="M12" s="28" t="n">
        <v>63.13</v>
      </c>
      <c r="N12" s="28" t="n">
        <v>79.56</v>
      </c>
      <c r="O12" s="29" t="n">
        <v>290</v>
      </c>
      <c r="P12" s="29" t="n">
        <v>197</v>
      </c>
      <c r="Q12" s="30" t="n">
        <f aca="false">C12/(290/200)</f>
        <v>198.034482758621</v>
      </c>
      <c r="R12" s="30" t="n">
        <f aca="false">D12/(290/200)</f>
        <v>134.868965517241</v>
      </c>
      <c r="S12" s="30" t="n">
        <f aca="false">E12/(290/200)</f>
        <v>61.1034482758621</v>
      </c>
      <c r="T12" s="30" t="n">
        <f aca="false">F12/(290/200)</f>
        <v>50.1931034482759</v>
      </c>
      <c r="U12" s="30" t="n">
        <f aca="false">G12/(290/200)</f>
        <v>271.910344827586</v>
      </c>
      <c r="V12" s="30" t="n">
        <f aca="false">H12/(290/200)</f>
        <v>252.468965517241</v>
      </c>
      <c r="W12" s="30" t="n">
        <f aca="false">I12/(197/200)</f>
        <v>502.497461928934</v>
      </c>
      <c r="X12" s="30" t="n">
        <f aca="false">(J12+K12+L12+M12+N12)/(197/200)</f>
        <v>524.517766497462</v>
      </c>
    </row>
    <row r="13" customFormat="false" ht="13.8" hidden="false" customHeight="false" outlineLevel="0" collapsed="false">
      <c r="A13" s="26" t="s">
        <v>42</v>
      </c>
      <c r="B13" s="26" t="s">
        <v>17</v>
      </c>
      <c r="C13" s="27" t="n">
        <v>270.31</v>
      </c>
      <c r="D13" s="27" t="n">
        <v>197.61</v>
      </c>
      <c r="E13" s="30" t="n">
        <v>94.81</v>
      </c>
      <c r="F13" s="27" t="s">
        <v>77</v>
      </c>
      <c r="G13" s="27" t="n">
        <v>427.79</v>
      </c>
      <c r="H13" s="27" t="n">
        <v>369.13</v>
      </c>
      <c r="I13" s="28" t="n">
        <v>507.28</v>
      </c>
      <c r="J13" s="28" t="n">
        <v>197.31</v>
      </c>
      <c r="K13" s="28" t="n">
        <v>115.32</v>
      </c>
      <c r="L13" s="28" t="n">
        <v>76.06</v>
      </c>
      <c r="M13" s="28" t="n">
        <v>76.4</v>
      </c>
      <c r="N13" s="28" t="n">
        <v>82.81</v>
      </c>
      <c r="O13" s="29" t="n">
        <v>290</v>
      </c>
      <c r="P13" s="29" t="n">
        <v>197</v>
      </c>
      <c r="Q13" s="30" t="n">
        <f aca="false">C13/(290/200)</f>
        <v>186.420689655172</v>
      </c>
      <c r="R13" s="30" t="n">
        <f aca="false">D13/(290/200)</f>
        <v>136.28275862069</v>
      </c>
      <c r="S13" s="30" t="n">
        <f aca="false">E13/(290/200)</f>
        <v>65.3862068965517</v>
      </c>
      <c r="T13" s="30" t="inlineStr">
        <f aca="false">F13/(290/200)</f>
        <is>
          <t/>
        </is>
      </c>
      <c r="U13" s="30" t="n">
        <f aca="false">G13/(290/200)</f>
        <v>295.027586206897</v>
      </c>
      <c r="V13" s="30" t="n">
        <f aca="false">H13/(290/200)</f>
        <v>254.572413793103</v>
      </c>
      <c r="W13" s="30" t="n">
        <f aca="false">I13/(197/200)</f>
        <v>515.005076142132</v>
      </c>
      <c r="X13" s="30" t="n">
        <f aca="false">(J13+K13+L13+M13+N13)/(197/200)</f>
        <v>556.243654822335</v>
      </c>
    </row>
    <row r="14" customFormat="false" ht="13.8" hidden="false" customHeight="false" outlineLevel="0" collapsed="false">
      <c r="A14" s="26" t="s">
        <v>43</v>
      </c>
      <c r="B14" s="26" t="s">
        <v>17</v>
      </c>
      <c r="C14" s="27" t="n">
        <v>271.01</v>
      </c>
      <c r="D14" s="27" t="n">
        <v>185.91</v>
      </c>
      <c r="E14" s="27" t="n">
        <v>87.24</v>
      </c>
      <c r="F14" s="27" t="n">
        <v>81.3</v>
      </c>
      <c r="G14" s="27" t="n">
        <v>469.71</v>
      </c>
      <c r="H14" s="27" t="n">
        <v>363.07</v>
      </c>
      <c r="I14" s="28" t="n">
        <v>500</v>
      </c>
      <c r="J14" s="28" t="n">
        <v>196.76</v>
      </c>
      <c r="K14" s="28" t="n">
        <v>120.93</v>
      </c>
      <c r="L14" s="28" t="n">
        <v>80.1</v>
      </c>
      <c r="M14" s="28" t="n">
        <v>68.18</v>
      </c>
      <c r="N14" s="28" t="n">
        <v>85.99</v>
      </c>
      <c r="O14" s="29" t="n">
        <v>290</v>
      </c>
      <c r="P14" s="29" t="n">
        <v>197</v>
      </c>
      <c r="Q14" s="30" t="n">
        <f aca="false">C14/(290/200)</f>
        <v>186.903448275862</v>
      </c>
      <c r="R14" s="30" t="n">
        <f aca="false">D14/(290/200)</f>
        <v>128.213793103448</v>
      </c>
      <c r="S14" s="30" t="n">
        <f aca="false">E14/(290/200)</f>
        <v>60.1655172413793</v>
      </c>
      <c r="T14" s="30" t="n">
        <f aca="false">F14/(290/200)</f>
        <v>56.0689655172414</v>
      </c>
      <c r="U14" s="30" t="n">
        <f aca="false">G14/(290/200)</f>
        <v>323.937931034483</v>
      </c>
      <c r="V14" s="30" t="n">
        <f aca="false">H14/(290/200)</f>
        <v>250.393103448276</v>
      </c>
      <c r="W14" s="30" t="n">
        <f aca="false">I14/(197/200)</f>
        <v>507.61421319797</v>
      </c>
      <c r="X14" s="30" t="n">
        <f aca="false">(J14+K14+L14+M14+N14)/(197/200)</f>
        <v>560.365482233502</v>
      </c>
    </row>
    <row r="15" customFormat="false" ht="13.8" hidden="false" customHeight="false" outlineLevel="0" collapsed="false">
      <c r="A15" s="26" t="s">
        <v>44</v>
      </c>
      <c r="B15" s="26" t="s">
        <v>17</v>
      </c>
      <c r="C15" s="27" t="n">
        <v>263.04</v>
      </c>
      <c r="D15" s="27" t="n">
        <v>156.54</v>
      </c>
      <c r="E15" s="27" t="n">
        <v>82.76</v>
      </c>
      <c r="F15" s="27" t="n">
        <v>76.48</v>
      </c>
      <c r="G15" s="27" t="n">
        <v>382.55</v>
      </c>
      <c r="H15" s="27" t="n">
        <v>368.56</v>
      </c>
      <c r="I15" s="28" t="n">
        <v>502.52</v>
      </c>
      <c r="J15" s="28" t="n">
        <v>193.3</v>
      </c>
      <c r="K15" s="28" t="n">
        <v>118.19</v>
      </c>
      <c r="L15" s="28" t="n">
        <v>83.23</v>
      </c>
      <c r="M15" s="28" t="n">
        <v>65.8</v>
      </c>
      <c r="N15" s="28" t="n">
        <v>83.82</v>
      </c>
      <c r="O15" s="29" t="n">
        <v>290</v>
      </c>
      <c r="P15" s="29" t="n">
        <v>197</v>
      </c>
      <c r="Q15" s="30" t="n">
        <f aca="false">C15/(290/200)</f>
        <v>181.406896551724</v>
      </c>
      <c r="R15" s="30" t="n">
        <f aca="false">D15/(290/200)</f>
        <v>107.958620689655</v>
      </c>
      <c r="S15" s="30" t="n">
        <f aca="false">E15/(290/200)</f>
        <v>57.0758620689655</v>
      </c>
      <c r="T15" s="30" t="n">
        <f aca="false">F15/(290/200)</f>
        <v>52.7448275862069</v>
      </c>
      <c r="U15" s="30" t="n">
        <f aca="false">G15/(290/200)</f>
        <v>263.827586206897</v>
      </c>
      <c r="V15" s="30" t="n">
        <f aca="false">H15/(290/200)</f>
        <v>254.179310344828</v>
      </c>
      <c r="W15" s="30" t="n">
        <f aca="false">I15/(197/200)</f>
        <v>510.172588832487</v>
      </c>
      <c r="X15" s="30" t="n">
        <f aca="false">(J15+K15+L15+M15+N15)/(197/200)</f>
        <v>552.629441624366</v>
      </c>
    </row>
    <row r="16" customFormat="false" ht="13.8" hidden="false" customHeight="false" outlineLevel="0" collapsed="false">
      <c r="A16" s="26" t="s">
        <v>46</v>
      </c>
      <c r="B16" s="26" t="s">
        <v>17</v>
      </c>
      <c r="C16" s="27" t="s">
        <v>77</v>
      </c>
      <c r="D16" s="27" t="s">
        <v>77</v>
      </c>
      <c r="E16" s="27" t="s">
        <v>77</v>
      </c>
      <c r="F16" s="27" t="s">
        <v>77</v>
      </c>
      <c r="G16" s="27" t="s">
        <v>77</v>
      </c>
      <c r="H16" s="27" t="s">
        <v>77</v>
      </c>
      <c r="I16" s="28" t="n">
        <v>535.7</v>
      </c>
      <c r="J16" s="28" t="n">
        <v>197.31</v>
      </c>
      <c r="K16" s="28" t="n">
        <v>120.81</v>
      </c>
      <c r="L16" s="28" t="n">
        <v>75.64</v>
      </c>
      <c r="M16" s="28" t="n">
        <v>67.54</v>
      </c>
      <c r="N16" s="28" t="n">
        <v>82.46</v>
      </c>
      <c r="O16" s="29" t="n">
        <v>290</v>
      </c>
      <c r="P16" s="29" t="n">
        <v>197</v>
      </c>
      <c r="Q16" s="30" t="inlineStr">
        <f aca="false">C16/(290/200)</f>
        <is>
          <t/>
        </is>
      </c>
      <c r="R16" s="30" t="inlineStr">
        <f aca="false">D16/(290/200)</f>
        <is>
          <t/>
        </is>
      </c>
      <c r="S16" s="30" t="inlineStr">
        <f aca="false">E16/(290/200)</f>
        <is>
          <t/>
        </is>
      </c>
      <c r="T16" s="30" t="inlineStr">
        <f aca="false">F16/(290/200)</f>
        <is>
          <t/>
        </is>
      </c>
      <c r="U16" s="30" t="inlineStr">
        <f aca="false">G16/(290/200)</f>
        <is>
          <t/>
        </is>
      </c>
      <c r="V16" s="30" t="inlineStr">
        <f aca="false">H16/(290/200)</f>
        <is>
          <t/>
        </is>
      </c>
      <c r="W16" s="30" t="n">
        <f aca="false">I16/(197/200)</f>
        <v>543.857868020305</v>
      </c>
      <c r="X16" s="30" t="n">
        <f aca="false">(J16+K16+L16+M16+N16)/(197/200)</f>
        <v>552.040609137056</v>
      </c>
    </row>
    <row r="17" customFormat="false" ht="13.8" hidden="false" customHeight="false" outlineLevel="0" collapsed="false">
      <c r="A17" s="26" t="s">
        <v>47</v>
      </c>
      <c r="B17" s="26" t="s">
        <v>17</v>
      </c>
      <c r="C17" s="27" t="n">
        <v>285.7</v>
      </c>
      <c r="D17" s="27" t="n">
        <v>201.47</v>
      </c>
      <c r="E17" s="27" t="n">
        <v>94.07</v>
      </c>
      <c r="F17" s="27" t="n">
        <v>77.23</v>
      </c>
      <c r="G17" s="27" t="n">
        <v>423.12</v>
      </c>
      <c r="H17" s="27" t="n">
        <v>369.98</v>
      </c>
      <c r="I17" s="28" t="n">
        <v>523.97</v>
      </c>
      <c r="J17" s="28" t="n">
        <v>202</v>
      </c>
      <c r="K17" s="28" t="n">
        <v>116.81</v>
      </c>
      <c r="L17" s="28" t="n">
        <v>85.59</v>
      </c>
      <c r="M17" s="28" t="n">
        <v>64.33</v>
      </c>
      <c r="N17" s="28" t="n">
        <v>84.77</v>
      </c>
      <c r="O17" s="29" t="n">
        <v>290</v>
      </c>
      <c r="P17" s="29" t="n">
        <v>197</v>
      </c>
      <c r="Q17" s="30" t="n">
        <f aca="false">C17/(290/200)</f>
        <v>197.034482758621</v>
      </c>
      <c r="R17" s="30" t="n">
        <f aca="false">D17/(290/200)</f>
        <v>138.944827586207</v>
      </c>
      <c r="S17" s="30" t="n">
        <f aca="false">E17/(290/200)</f>
        <v>64.8758620689655</v>
      </c>
      <c r="T17" s="30" t="n">
        <f aca="false">F17/(290/200)</f>
        <v>53.2620689655172</v>
      </c>
      <c r="U17" s="30" t="n">
        <f aca="false">G17/(290/200)</f>
        <v>291.806896551724</v>
      </c>
      <c r="V17" s="30" t="n">
        <f aca="false">H17/(290/200)</f>
        <v>255.158620689655</v>
      </c>
      <c r="W17" s="30" t="n">
        <f aca="false">I17/(197/200)</f>
        <v>531.94923857868</v>
      </c>
      <c r="X17" s="30" t="n">
        <f aca="false">(J17+K17+L17+M17+N17)/(197/200)</f>
        <v>561.928934010152</v>
      </c>
    </row>
    <row r="18" customFormat="false" ht="13.8" hidden="false" customHeight="false" outlineLevel="0" collapsed="false">
      <c r="B18" s="6"/>
    </row>
    <row r="19" customFormat="false" ht="13.8" hidden="false" customHeight="false" outlineLevel="0" collapsed="false">
      <c r="A19" s="26" t="s">
        <v>49</v>
      </c>
      <c r="B19" s="26" t="s">
        <v>50</v>
      </c>
      <c r="C19" s="27" t="n">
        <v>118.6</v>
      </c>
      <c r="D19" s="27" t="n">
        <v>185.33</v>
      </c>
      <c r="E19" s="27" t="n">
        <v>89.14</v>
      </c>
      <c r="F19" s="27" t="n">
        <v>72.72</v>
      </c>
      <c r="G19" s="27" t="n">
        <v>386.73</v>
      </c>
      <c r="H19" s="27" t="n">
        <v>349.96</v>
      </c>
      <c r="I19" s="28" t="n">
        <v>482.37</v>
      </c>
      <c r="J19" s="28" t="n">
        <v>200.03</v>
      </c>
      <c r="K19" s="28" t="n">
        <v>116.81</v>
      </c>
      <c r="L19" s="28" t="n">
        <v>76.61</v>
      </c>
      <c r="M19" s="28" t="n">
        <v>67.21</v>
      </c>
      <c r="N19" s="28" t="n">
        <v>82.04</v>
      </c>
      <c r="O19" s="29" t="n">
        <v>290</v>
      </c>
      <c r="P19" s="29" t="n">
        <v>197</v>
      </c>
      <c r="Q19" s="30" t="n">
        <f aca="false">C19/(290/200)</f>
        <v>81.7931034482759</v>
      </c>
      <c r="R19" s="30" t="n">
        <f aca="false">D19/(290/200)</f>
        <v>127.813793103448</v>
      </c>
      <c r="S19" s="30" t="n">
        <f aca="false">E19/(290/200)</f>
        <v>61.4758620689655</v>
      </c>
      <c r="T19" s="30" t="n">
        <f aca="false">F19/(290/200)</f>
        <v>50.151724137931</v>
      </c>
      <c r="U19" s="30" t="n">
        <f aca="false">G19/(290/200)</f>
        <v>266.710344827586</v>
      </c>
      <c r="V19" s="30" t="n">
        <f aca="false">H19/(290/200)</f>
        <v>241.351724137931</v>
      </c>
      <c r="W19" s="30" t="n">
        <f aca="false">I19/(197/200)</f>
        <v>489.715736040609</v>
      </c>
      <c r="X19" s="30" t="n">
        <f aca="false">(J19+K19+L19+M19+N19)/(197/200)</f>
        <v>550.964467005076</v>
      </c>
    </row>
    <row r="20" customFormat="false" ht="13.8" hidden="false" customHeight="false" outlineLevel="0" collapsed="false">
      <c r="A20" s="26" t="s">
        <v>53</v>
      </c>
      <c r="B20" s="26" t="s">
        <v>50</v>
      </c>
      <c r="C20" s="27" t="n">
        <v>206.23</v>
      </c>
      <c r="D20" s="27" t="n">
        <v>203.42</v>
      </c>
      <c r="E20" s="27" t="n">
        <v>97.08</v>
      </c>
      <c r="F20" s="27" t="n">
        <v>79.91</v>
      </c>
      <c r="G20" s="27" t="n">
        <v>392.69</v>
      </c>
      <c r="H20" s="27" t="n">
        <v>363.64</v>
      </c>
      <c r="I20" s="28" t="n">
        <v>487.71</v>
      </c>
      <c r="J20" s="28" t="n">
        <v>206.89</v>
      </c>
      <c r="K20" s="28" t="n">
        <v>115.43</v>
      </c>
      <c r="L20" s="28" t="n">
        <v>74.33</v>
      </c>
      <c r="M20" s="28" t="n">
        <v>60.9</v>
      </c>
      <c r="N20" s="28" t="n">
        <v>77.67</v>
      </c>
      <c r="O20" s="29" t="n">
        <v>290</v>
      </c>
      <c r="P20" s="29" t="n">
        <v>197</v>
      </c>
      <c r="Q20" s="30" t="n">
        <f aca="false">C20/(290/200)</f>
        <v>142.227586206897</v>
      </c>
      <c r="R20" s="30" t="n">
        <f aca="false">D20/(290/200)</f>
        <v>140.289655172414</v>
      </c>
      <c r="S20" s="30" t="n">
        <f aca="false">E20/(290/200)</f>
        <v>66.951724137931</v>
      </c>
      <c r="T20" s="30" t="n">
        <f aca="false">F20/(290/200)</f>
        <v>55.1103448275862</v>
      </c>
      <c r="U20" s="30" t="n">
        <f aca="false">G20/(290/200)</f>
        <v>270.820689655172</v>
      </c>
      <c r="V20" s="30" t="n">
        <f aca="false">H20/(290/200)</f>
        <v>250.786206896552</v>
      </c>
      <c r="W20" s="30" t="n">
        <f aca="false">I20/(197/200)</f>
        <v>495.137055837563</v>
      </c>
      <c r="X20" s="30" t="n">
        <f aca="false">(J20+K20+L20+M20+N20)/(197/200)</f>
        <v>543.370558375634</v>
      </c>
    </row>
    <row r="21" customFormat="false" ht="13.8" hidden="false" customHeight="false" outlineLevel="0" collapsed="false">
      <c r="A21" s="26" t="s">
        <v>57</v>
      </c>
      <c r="B21" s="26" t="s">
        <v>50</v>
      </c>
      <c r="C21" s="27" t="n">
        <v>242.1</v>
      </c>
      <c r="D21" s="27" t="n">
        <v>200.12</v>
      </c>
      <c r="E21" s="27" t="n">
        <v>83.45</v>
      </c>
      <c r="F21" s="27" t="n">
        <v>69.58</v>
      </c>
      <c r="G21" s="27" t="n">
        <v>395.6</v>
      </c>
      <c r="H21" s="27" t="n">
        <v>354.61</v>
      </c>
      <c r="I21" s="28" t="n">
        <v>503.15</v>
      </c>
      <c r="J21" s="28" t="n">
        <v>193.23</v>
      </c>
      <c r="K21" s="28" t="n">
        <v>107.47</v>
      </c>
      <c r="L21" s="28" t="n">
        <v>78.31</v>
      </c>
      <c r="M21" s="28" t="n">
        <v>63.91</v>
      </c>
      <c r="N21" s="28" t="n">
        <v>83.67</v>
      </c>
      <c r="O21" s="29" t="n">
        <v>290</v>
      </c>
      <c r="P21" s="29" t="n">
        <v>197</v>
      </c>
      <c r="Q21" s="30" t="n">
        <f aca="false">C21/(290/200)</f>
        <v>166.965517241379</v>
      </c>
      <c r="R21" s="30" t="n">
        <f aca="false">D21/(290/200)</f>
        <v>138.013793103448</v>
      </c>
      <c r="S21" s="30" t="n">
        <f aca="false">E21/(290/200)</f>
        <v>57.551724137931</v>
      </c>
      <c r="T21" s="30" t="n">
        <f aca="false">F21/(290/200)</f>
        <v>47.9862068965517</v>
      </c>
      <c r="U21" s="30" t="n">
        <f aca="false">G21/(290/200)</f>
        <v>272.827586206897</v>
      </c>
      <c r="V21" s="30" t="n">
        <f aca="false">H21/(290/200)</f>
        <v>244.558620689655</v>
      </c>
      <c r="W21" s="30" t="n">
        <f aca="false">I21/(197/200)</f>
        <v>510.812182741117</v>
      </c>
      <c r="X21" s="30" t="n">
        <f aca="false">(J21+K21+L21+M21+N21)/(197/200)</f>
        <v>534.609137055837</v>
      </c>
    </row>
    <row r="22" customFormat="false" ht="13.8" hidden="false" customHeight="false" outlineLevel="0" collapsed="false">
      <c r="A22" s="26" t="s">
        <v>58</v>
      </c>
      <c r="B22" s="26" t="s">
        <v>50</v>
      </c>
      <c r="C22" s="30" t="n">
        <v>211.34</v>
      </c>
      <c r="D22" s="30" t="n">
        <v>198.13</v>
      </c>
      <c r="E22" s="30" t="n">
        <v>95.04</v>
      </c>
      <c r="F22" s="30" t="n">
        <v>75.21</v>
      </c>
      <c r="G22" s="30" t="n">
        <v>448.44</v>
      </c>
      <c r="H22" s="30" t="n">
        <v>368.82</v>
      </c>
      <c r="I22" s="31" t="n">
        <v>519.06</v>
      </c>
      <c r="J22" s="31" t="n">
        <v>197.37</v>
      </c>
      <c r="K22" s="31" t="n">
        <v>119.08</v>
      </c>
      <c r="L22" s="31" t="n">
        <v>82.97</v>
      </c>
      <c r="M22" s="31" t="n">
        <v>67.23</v>
      </c>
      <c r="N22" s="31" t="n">
        <v>83.76</v>
      </c>
      <c r="O22" s="29" t="n">
        <v>290</v>
      </c>
      <c r="P22" s="29" t="n">
        <v>197</v>
      </c>
      <c r="Q22" s="30" t="n">
        <f aca="false">C22/(290/200)</f>
        <v>145.751724137931</v>
      </c>
      <c r="R22" s="30" t="n">
        <f aca="false">D22/(290/200)</f>
        <v>136.641379310345</v>
      </c>
      <c r="S22" s="30" t="n">
        <f aca="false">E22/(290/200)</f>
        <v>65.5448275862069</v>
      </c>
      <c r="T22" s="30" t="n">
        <f aca="false">F22/(290/200)</f>
        <v>51.8689655172414</v>
      </c>
      <c r="U22" s="30" t="n">
        <f aca="false">G22/(290/200)</f>
        <v>309.268965517241</v>
      </c>
      <c r="V22" s="30" t="n">
        <f aca="false">H22/(290/200)</f>
        <v>254.358620689655</v>
      </c>
      <c r="W22" s="30" t="n">
        <f aca="false">I22/(197/200)</f>
        <v>526.964467005076</v>
      </c>
      <c r="X22" s="30" t="n">
        <f aca="false">(J22+K22+L22+M22+N22)/(197/200)</f>
        <v>558.791878172589</v>
      </c>
    </row>
    <row r="23" customFormat="false" ht="13.8" hidden="false" customHeight="false" outlineLevel="0" collapsed="false">
      <c r="A23" s="26" t="s">
        <v>62</v>
      </c>
      <c r="B23" s="26" t="s">
        <v>50</v>
      </c>
      <c r="C23" s="27" t="n">
        <v>59.81</v>
      </c>
      <c r="D23" s="27" t="n">
        <v>184.55</v>
      </c>
      <c r="E23" s="27" t="n">
        <v>83.19</v>
      </c>
      <c r="F23" s="27" t="n">
        <v>77.16</v>
      </c>
      <c r="G23" s="27" t="n">
        <v>391.29</v>
      </c>
      <c r="H23" s="27" t="n">
        <v>380.06</v>
      </c>
      <c r="I23" s="28" t="n">
        <v>480.67</v>
      </c>
      <c r="J23" s="28" t="n">
        <v>177.65</v>
      </c>
      <c r="K23" s="28" t="n">
        <v>98.35</v>
      </c>
      <c r="L23" s="28" t="n">
        <v>65.95</v>
      </c>
      <c r="M23" s="28" t="n">
        <v>59.51</v>
      </c>
      <c r="N23" s="28" t="n">
        <v>70.94</v>
      </c>
      <c r="O23" s="29" t="n">
        <v>290</v>
      </c>
      <c r="P23" s="29" t="n">
        <v>197</v>
      </c>
      <c r="Q23" s="30" t="n">
        <f aca="false">C23/(290/200)</f>
        <v>41.248275862069</v>
      </c>
      <c r="R23" s="30" t="n">
        <f aca="false">D23/(290/200)</f>
        <v>127.275862068966</v>
      </c>
      <c r="S23" s="30" t="n">
        <f aca="false">E23/(290/200)</f>
        <v>57.3724137931035</v>
      </c>
      <c r="T23" s="30" t="n">
        <f aca="false">F23/(290/200)</f>
        <v>53.2137931034483</v>
      </c>
      <c r="U23" s="30" t="n">
        <f aca="false">G23/(290/200)</f>
        <v>269.855172413793</v>
      </c>
      <c r="V23" s="30" t="n">
        <f aca="false">H23/(290/200)</f>
        <v>262.110344827586</v>
      </c>
      <c r="W23" s="30" t="n">
        <f aca="false">I23/(197/200)</f>
        <v>487.989847715736</v>
      </c>
      <c r="X23" s="30" t="n">
        <f aca="false">(J23+K23+L23+M23+N23)/(197/200)</f>
        <v>479.593908629442</v>
      </c>
    </row>
    <row r="24" customFormat="false" ht="13.8" hidden="false" customHeight="false" outlineLevel="0" collapsed="false">
      <c r="A24" s="26" t="s">
        <v>63</v>
      </c>
      <c r="B24" s="26" t="s">
        <v>50</v>
      </c>
      <c r="C24" s="27" t="n">
        <v>194.34</v>
      </c>
      <c r="D24" s="30" t="n">
        <v>186.13</v>
      </c>
      <c r="E24" s="27" t="n">
        <v>95.86</v>
      </c>
      <c r="F24" s="27" t="n">
        <v>79.32</v>
      </c>
      <c r="G24" s="27" t="n">
        <v>399.65</v>
      </c>
      <c r="H24" s="27" t="n">
        <v>380.01</v>
      </c>
      <c r="I24" s="28" t="n">
        <v>528.77</v>
      </c>
      <c r="J24" s="28" t="n">
        <v>211.59</v>
      </c>
      <c r="K24" s="28" t="n">
        <v>121.59</v>
      </c>
      <c r="L24" s="28" t="n">
        <v>81.71</v>
      </c>
      <c r="M24" s="28" t="n">
        <v>64.9</v>
      </c>
      <c r="N24" s="28" t="n">
        <v>82.88</v>
      </c>
      <c r="O24" s="29" t="n">
        <v>290</v>
      </c>
      <c r="P24" s="29" t="n">
        <v>197</v>
      </c>
      <c r="Q24" s="30" t="n">
        <f aca="false">C24/(290/200)</f>
        <v>134.027586206897</v>
      </c>
      <c r="R24" s="30" t="n">
        <f aca="false">D24/(290/200)</f>
        <v>128.365517241379</v>
      </c>
      <c r="S24" s="30" t="n">
        <f aca="false">E24/(290/200)</f>
        <v>66.1103448275862</v>
      </c>
      <c r="T24" s="30" t="n">
        <f aca="false">F24/(290/200)</f>
        <v>54.7034482758621</v>
      </c>
      <c r="U24" s="30" t="n">
        <f aca="false">G24/(290/200)</f>
        <v>275.620689655172</v>
      </c>
      <c r="V24" s="30" t="n">
        <f aca="false">H24/(290/200)</f>
        <v>262.075862068966</v>
      </c>
      <c r="W24" s="30" t="n">
        <f aca="false">I24/(197/200)</f>
        <v>536.822335025381</v>
      </c>
      <c r="X24" s="30" t="n">
        <f aca="false">(J24+K24+L24+M24+N24)/(197/200)</f>
        <v>571.238578680203</v>
      </c>
    </row>
    <row r="25" customFormat="false" ht="13.8" hidden="false" customHeight="false" outlineLevel="0" collapsed="false">
      <c r="A25" s="26" t="s">
        <v>64</v>
      </c>
      <c r="B25" s="26" t="s">
        <v>50</v>
      </c>
      <c r="C25" s="27" t="n">
        <v>184.91</v>
      </c>
      <c r="D25" s="27" t="n">
        <v>187.49</v>
      </c>
      <c r="E25" s="27" t="n">
        <v>78.31</v>
      </c>
      <c r="F25" s="27" t="n">
        <v>77.9</v>
      </c>
      <c r="G25" s="27" t="n">
        <v>393.85</v>
      </c>
      <c r="H25" s="27" t="n">
        <v>350.63</v>
      </c>
      <c r="I25" s="28" t="n">
        <v>499.97</v>
      </c>
      <c r="J25" s="28" t="n">
        <v>197.7</v>
      </c>
      <c r="K25" s="28" t="n">
        <v>117.18</v>
      </c>
      <c r="L25" s="28" t="n">
        <v>76.12</v>
      </c>
      <c r="M25" s="28" t="n">
        <v>70.04</v>
      </c>
      <c r="N25" s="28" t="n">
        <v>83.6</v>
      </c>
      <c r="O25" s="29" t="n">
        <v>290</v>
      </c>
      <c r="P25" s="29" t="n">
        <v>197</v>
      </c>
      <c r="Q25" s="30" t="n">
        <f aca="false">C25/(290/200)</f>
        <v>127.524137931035</v>
      </c>
      <c r="R25" s="30" t="n">
        <f aca="false">D25/(290/200)</f>
        <v>129.303448275862</v>
      </c>
      <c r="S25" s="30" t="n">
        <f aca="false">E25/(290/200)</f>
        <v>54.0068965517241</v>
      </c>
      <c r="T25" s="30" t="n">
        <f aca="false">F25/(290/200)</f>
        <v>53.7241379310345</v>
      </c>
      <c r="U25" s="30" t="n">
        <f aca="false">G25/(290/200)</f>
        <v>271.620689655172</v>
      </c>
      <c r="V25" s="30" t="n">
        <f aca="false">H25/(290/200)</f>
        <v>241.813793103448</v>
      </c>
      <c r="W25" s="30" t="n">
        <f aca="false">I25/(197/200)</f>
        <v>507.583756345178</v>
      </c>
      <c r="X25" s="30" t="n">
        <f aca="false">(J25+K25+L25+M25+N25)/(197/200)</f>
        <v>552.934010152284</v>
      </c>
    </row>
    <row r="26" customFormat="false" ht="13.8" hidden="false" customHeight="false" outlineLevel="0" collapsed="false">
      <c r="A26" s="26" t="s">
        <v>65</v>
      </c>
      <c r="B26" s="26" t="s">
        <v>50</v>
      </c>
      <c r="C26" s="27" t="n">
        <v>176.6</v>
      </c>
      <c r="D26" s="27" t="n">
        <v>183.77</v>
      </c>
      <c r="E26" s="27" t="n">
        <v>88.6</v>
      </c>
      <c r="F26" s="27" t="n">
        <v>72.95</v>
      </c>
      <c r="G26" s="27" t="n">
        <v>417.13</v>
      </c>
      <c r="H26" s="27" t="n">
        <v>380.17</v>
      </c>
      <c r="I26" s="28" t="n">
        <v>516.11</v>
      </c>
      <c r="J26" s="28" t="n">
        <v>200.66</v>
      </c>
      <c r="K26" s="28" t="n">
        <v>113.46</v>
      </c>
      <c r="L26" s="28" t="n">
        <v>75.13</v>
      </c>
      <c r="M26" s="28" t="n">
        <v>65.51</v>
      </c>
      <c r="N26" s="28" t="n">
        <v>80.06</v>
      </c>
      <c r="O26" s="29" t="n">
        <v>290</v>
      </c>
      <c r="P26" s="29" t="n">
        <v>197</v>
      </c>
      <c r="Q26" s="30" t="n">
        <f aca="false">C26/(290/200)</f>
        <v>121.793103448276</v>
      </c>
      <c r="R26" s="30" t="n">
        <f aca="false">D26/(290/200)</f>
        <v>126.737931034483</v>
      </c>
      <c r="S26" s="30" t="n">
        <f aca="false">E26/(290/200)</f>
        <v>61.1034482758621</v>
      </c>
      <c r="T26" s="30" t="n">
        <f aca="false">F26/(290/200)</f>
        <v>50.3103448275862</v>
      </c>
      <c r="U26" s="30" t="n">
        <f aca="false">G26/(290/200)</f>
        <v>287.675862068965</v>
      </c>
      <c r="V26" s="30" t="n">
        <f aca="false">H26/(290/200)</f>
        <v>262.186206896552</v>
      </c>
      <c r="W26" s="30" t="n">
        <f aca="false">I26/(197/200)</f>
        <v>523.969543147208</v>
      </c>
      <c r="X26" s="30" t="n">
        <f aca="false">(J26+K26+L26+M26+N26)/(197/200)</f>
        <v>542.964467005076</v>
      </c>
    </row>
    <row r="27" customFormat="false" ht="13.8" hidden="false" customHeight="false" outlineLevel="0" collapsed="false">
      <c r="A27" s="26" t="s">
        <v>67</v>
      </c>
      <c r="B27" s="26" t="s">
        <v>50</v>
      </c>
      <c r="C27" s="27" t="n">
        <v>217.19</v>
      </c>
      <c r="D27" s="27" t="n">
        <v>188.32</v>
      </c>
      <c r="E27" s="30" t="n">
        <v>92.48</v>
      </c>
      <c r="F27" s="27" t="n">
        <v>71.31</v>
      </c>
      <c r="G27" s="27" t="n">
        <v>398.12</v>
      </c>
      <c r="H27" s="27" t="n">
        <v>380.53</v>
      </c>
      <c r="I27" s="28" t="n">
        <v>522.34</v>
      </c>
      <c r="J27" s="28" t="n">
        <v>210.64</v>
      </c>
      <c r="K27" s="28" t="n">
        <v>126.92</v>
      </c>
      <c r="L27" s="28" t="n">
        <v>77.37</v>
      </c>
      <c r="M27" s="28" t="n">
        <v>70.18</v>
      </c>
      <c r="N27" s="28" t="n">
        <v>86.58</v>
      </c>
      <c r="O27" s="29" t="n">
        <v>290</v>
      </c>
      <c r="P27" s="29" t="n">
        <v>197</v>
      </c>
      <c r="Q27" s="30" t="n">
        <f aca="false">C27/(290/200)</f>
        <v>149.786206896552</v>
      </c>
      <c r="R27" s="30" t="n">
        <f aca="false">D27/(290/200)</f>
        <v>129.875862068966</v>
      </c>
      <c r="S27" s="30" t="n">
        <f aca="false">E27/(290/200)</f>
        <v>63.7793103448276</v>
      </c>
      <c r="T27" s="30" t="n">
        <f aca="false">F27/(290/200)</f>
        <v>49.1793103448276</v>
      </c>
      <c r="U27" s="30" t="n">
        <f aca="false">G27/(290/200)</f>
        <v>274.565517241379</v>
      </c>
      <c r="V27" s="30" t="n">
        <f aca="false">H27/(290/200)</f>
        <v>262.434482758621</v>
      </c>
      <c r="W27" s="30" t="n">
        <f aca="false">I27/(197/200)</f>
        <v>530.294416243655</v>
      </c>
      <c r="X27" s="30" t="n">
        <f aca="false">(J27+K27+L27+M27+N27)/(197/200)</f>
        <v>580.395939086294</v>
      </c>
    </row>
    <row r="28" customFormat="false" ht="13.8" hidden="false" customHeight="false" outlineLevel="0" collapsed="false">
      <c r="A28" s="26" t="s">
        <v>68</v>
      </c>
      <c r="B28" s="26" t="s">
        <v>50</v>
      </c>
      <c r="C28" s="30" t="n">
        <v>197.87</v>
      </c>
      <c r="D28" s="30" t="n">
        <v>181.54</v>
      </c>
      <c r="E28" s="30" t="n">
        <v>100.62</v>
      </c>
      <c r="F28" s="30" t="n">
        <v>86.28</v>
      </c>
      <c r="G28" s="30" t="n">
        <v>422.52</v>
      </c>
      <c r="H28" s="30" t="n">
        <v>364.26</v>
      </c>
      <c r="I28" s="31" t="n">
        <v>513.88</v>
      </c>
      <c r="J28" s="31" t="n">
        <v>201.53</v>
      </c>
      <c r="K28" s="31" t="n">
        <v>112.38</v>
      </c>
      <c r="L28" s="31" t="n">
        <v>84.01</v>
      </c>
      <c r="M28" s="31" t="n">
        <v>70.83</v>
      </c>
      <c r="N28" s="31" t="n">
        <v>83.93</v>
      </c>
      <c r="O28" s="29" t="n">
        <v>290</v>
      </c>
      <c r="P28" s="29" t="n">
        <v>197</v>
      </c>
      <c r="Q28" s="30" t="n">
        <f aca="false">C28/(290/200)</f>
        <v>136.462068965517</v>
      </c>
      <c r="R28" s="30" t="n">
        <f aca="false">D28/(290/200)</f>
        <v>125.2</v>
      </c>
      <c r="S28" s="30" t="n">
        <f aca="false">E28/(290/200)</f>
        <v>69.3931034482759</v>
      </c>
      <c r="T28" s="30" t="n">
        <f aca="false">F28/(290/200)</f>
        <v>59.5034482758621</v>
      </c>
      <c r="U28" s="30" t="n">
        <f aca="false">G28/(290/200)</f>
        <v>291.393103448276</v>
      </c>
      <c r="V28" s="30" t="n">
        <f aca="false">H28/(290/200)</f>
        <v>251.213793103448</v>
      </c>
      <c r="W28" s="30" t="n">
        <f aca="false">I28/(197/200)</f>
        <v>521.705583756345</v>
      </c>
      <c r="X28" s="30" t="n">
        <f aca="false">(J28+K28+L28+M28+N28)/(197/200)</f>
        <v>561.096446700508</v>
      </c>
    </row>
    <row r="29" customFormat="false" ht="13.8" hidden="false" customHeight="false" outlineLevel="0" collapsed="false">
      <c r="A29" s="26" t="s">
        <v>69</v>
      </c>
      <c r="B29" s="26" t="s">
        <v>50</v>
      </c>
      <c r="C29" s="27" t="n">
        <v>167.31</v>
      </c>
      <c r="D29" s="27" t="n">
        <v>170.06</v>
      </c>
      <c r="E29" s="27" t="n">
        <v>90.8</v>
      </c>
      <c r="F29" s="27" t="n">
        <v>78</v>
      </c>
      <c r="G29" s="27" t="n">
        <v>399.91</v>
      </c>
      <c r="H29" s="27" t="n">
        <v>378.41</v>
      </c>
      <c r="I29" s="28" t="n">
        <v>524.87</v>
      </c>
      <c r="J29" s="28" t="n">
        <v>194.13</v>
      </c>
      <c r="K29" s="28" t="n">
        <v>114.44</v>
      </c>
      <c r="L29" s="28" t="n">
        <v>79.63</v>
      </c>
      <c r="M29" s="28" t="n">
        <v>67.08</v>
      </c>
      <c r="N29" s="28" t="n">
        <v>77.62</v>
      </c>
      <c r="O29" s="29" t="n">
        <v>290</v>
      </c>
      <c r="P29" s="29" t="n">
        <v>197</v>
      </c>
      <c r="Q29" s="30" t="n">
        <f aca="false">C29/(290/200)</f>
        <v>115.386206896552</v>
      </c>
      <c r="R29" s="30" t="n">
        <f aca="false">D29/(290/200)</f>
        <v>117.28275862069</v>
      </c>
      <c r="S29" s="30" t="n">
        <f aca="false">E29/(290/200)</f>
        <v>62.6206896551724</v>
      </c>
      <c r="T29" s="30" t="n">
        <f aca="false">F29/(290/200)</f>
        <v>53.7931034482759</v>
      </c>
      <c r="U29" s="30" t="n">
        <f aca="false">G29/(290/200)</f>
        <v>275.8</v>
      </c>
      <c r="V29" s="30" t="n">
        <f aca="false">H29/(290/200)</f>
        <v>260.972413793103</v>
      </c>
      <c r="W29" s="30" t="n">
        <f aca="false">I29/(197/200)</f>
        <v>532.862944162437</v>
      </c>
      <c r="X29" s="30" t="n">
        <f aca="false">(J29+K29+L29+M29+N29)/(197/200)</f>
        <v>541.015228426396</v>
      </c>
    </row>
    <row r="30" customFormat="false" ht="13.8" hidden="false" customHeight="false" outlineLevel="0" collapsed="false">
      <c r="A30" s="26" t="s">
        <v>70</v>
      </c>
      <c r="B30" s="26" t="s">
        <v>50</v>
      </c>
      <c r="C30" s="27" t="n">
        <v>173.42</v>
      </c>
      <c r="D30" s="27" t="n">
        <v>182.5</v>
      </c>
      <c r="E30" s="27" t="n">
        <v>94.75</v>
      </c>
      <c r="F30" s="27" t="n">
        <v>82.3</v>
      </c>
      <c r="G30" s="27" t="n">
        <v>412.82</v>
      </c>
      <c r="H30" s="27" t="n">
        <v>372</v>
      </c>
      <c r="I30" s="28" t="n">
        <v>521.82</v>
      </c>
      <c r="J30" s="28" t="n">
        <v>204.47</v>
      </c>
      <c r="K30" s="28" t="n">
        <v>120.37</v>
      </c>
      <c r="L30" s="28" t="n">
        <v>80.66</v>
      </c>
      <c r="M30" s="28" t="n">
        <v>73.01</v>
      </c>
      <c r="N30" s="28" t="n">
        <v>81.54</v>
      </c>
      <c r="O30" s="29" t="n">
        <v>290</v>
      </c>
      <c r="P30" s="29" t="n">
        <v>197</v>
      </c>
      <c r="Q30" s="30" t="n">
        <f aca="false">C30/(290/200)</f>
        <v>119.6</v>
      </c>
      <c r="R30" s="30" t="n">
        <f aca="false">D30/(290/200)</f>
        <v>125.862068965517</v>
      </c>
      <c r="S30" s="30" t="n">
        <f aca="false">E30/(290/200)</f>
        <v>65.3448275862069</v>
      </c>
      <c r="T30" s="30" t="n">
        <f aca="false">F30/(290/200)</f>
        <v>56.7586206896552</v>
      </c>
      <c r="U30" s="30" t="n">
        <f aca="false">G30/(290/200)</f>
        <v>284.703448275862</v>
      </c>
      <c r="V30" s="30" t="n">
        <f aca="false">H30/(290/200)</f>
        <v>256.551724137931</v>
      </c>
      <c r="W30" s="30" t="n">
        <f aca="false">I30/(197/200)</f>
        <v>529.766497461929</v>
      </c>
      <c r="X30" s="30" t="n">
        <f aca="false">(J30+K30+L30+M30+N30)/(197/200)</f>
        <v>568.578680203046</v>
      </c>
    </row>
    <row r="31" customFormat="false" ht="13.8" hidden="false" customHeight="false" outlineLevel="0" collapsed="false">
      <c r="A31" s="26" t="s">
        <v>73</v>
      </c>
      <c r="B31" s="26" t="s">
        <v>50</v>
      </c>
      <c r="C31" s="27" t="n">
        <v>195.09</v>
      </c>
      <c r="D31" s="27" t="n">
        <v>195.44</v>
      </c>
      <c r="E31" s="27" t="n">
        <v>85.8</v>
      </c>
      <c r="F31" s="27" t="n">
        <v>78.26</v>
      </c>
      <c r="G31" s="27" t="n">
        <v>427.22</v>
      </c>
      <c r="H31" s="27" t="n">
        <v>386.59</v>
      </c>
      <c r="I31" s="28" t="n">
        <v>547.93</v>
      </c>
      <c r="J31" s="28" t="n">
        <v>214.35</v>
      </c>
      <c r="K31" s="28" t="n">
        <v>125</v>
      </c>
      <c r="L31" s="28" t="n">
        <v>88.48</v>
      </c>
      <c r="M31" s="28" t="n">
        <v>70.94</v>
      </c>
      <c r="N31" s="28" t="n">
        <v>82.38</v>
      </c>
      <c r="O31" s="29" t="n">
        <v>290</v>
      </c>
      <c r="P31" s="29" t="n">
        <v>197</v>
      </c>
      <c r="Q31" s="30" t="n">
        <f aca="false">C31/(290/200)</f>
        <v>134.544827586207</v>
      </c>
      <c r="R31" s="30" t="n">
        <f aca="false">D31/(290/200)</f>
        <v>134.786206896552</v>
      </c>
      <c r="S31" s="30" t="n">
        <f aca="false">E31/(290/200)</f>
        <v>59.1724137931034</v>
      </c>
      <c r="T31" s="30" t="n">
        <f aca="false">F31/(290/200)</f>
        <v>53.9724137931035</v>
      </c>
      <c r="U31" s="30" t="n">
        <f aca="false">G31/(290/200)</f>
        <v>294.634482758621</v>
      </c>
      <c r="V31" s="30" t="n">
        <f aca="false">H31/(290/200)</f>
        <v>266.613793103448</v>
      </c>
      <c r="W31" s="30" t="n">
        <f aca="false">I31/(197/200)</f>
        <v>556.274111675127</v>
      </c>
      <c r="X31" s="30" t="n">
        <f aca="false">(J31+K31+L31+M31+N31)/(197/200)</f>
        <v>590</v>
      </c>
    </row>
    <row r="32" customFormat="false" ht="13.8" hidden="false" customHeight="false" outlineLevel="0" collapsed="false">
      <c r="A32" s="26" t="s">
        <v>75</v>
      </c>
      <c r="B32" s="26" t="s">
        <v>50</v>
      </c>
      <c r="C32" s="27" t="n">
        <v>93.09</v>
      </c>
      <c r="D32" s="27" t="n">
        <v>203.3</v>
      </c>
      <c r="E32" s="27" t="n">
        <v>97.02</v>
      </c>
      <c r="F32" s="27" t="n">
        <v>77.42</v>
      </c>
      <c r="G32" s="27" t="n">
        <v>410.31</v>
      </c>
      <c r="H32" s="27" t="n">
        <v>365.41</v>
      </c>
      <c r="I32" s="28" t="n">
        <v>478.08</v>
      </c>
      <c r="J32" s="28" t="n">
        <v>199.18</v>
      </c>
      <c r="K32" s="28" t="n">
        <v>120.84</v>
      </c>
      <c r="L32" s="28" t="n">
        <v>79.03</v>
      </c>
      <c r="M32" s="28" t="n">
        <v>59.14</v>
      </c>
      <c r="N32" s="28" t="n">
        <v>81.6</v>
      </c>
      <c r="O32" s="29" t="n">
        <v>290</v>
      </c>
      <c r="P32" s="29" t="n">
        <v>197</v>
      </c>
      <c r="Q32" s="30" t="n">
        <f aca="false">C32/(290/200)</f>
        <v>64.2</v>
      </c>
      <c r="R32" s="30" t="n">
        <f aca="false">D32/(290/200)</f>
        <v>140.206896551724</v>
      </c>
      <c r="S32" s="30" t="n">
        <f aca="false">E32/(290/200)</f>
        <v>66.9103448275862</v>
      </c>
      <c r="T32" s="30" t="n">
        <f aca="false">F32/(290/200)</f>
        <v>53.3931034482759</v>
      </c>
      <c r="U32" s="30" t="n">
        <f aca="false">G32/(290/200)</f>
        <v>282.972413793103</v>
      </c>
      <c r="V32" s="30" t="n">
        <f aca="false">H32/(290/200)</f>
        <v>252.006896551724</v>
      </c>
      <c r="W32" s="30" t="n">
        <f aca="false">I32/(197/200)</f>
        <v>485.360406091371</v>
      </c>
      <c r="X32" s="30" t="n">
        <f aca="false">(J32+K32+L32+M32+N32)/(197/200)</f>
        <v>548.010152284264</v>
      </c>
    </row>
    <row r="33" customFormat="false" ht="13.8" hidden="false" customHeight="false" outlineLevel="0" collapsed="false">
      <c r="A33" s="26" t="s">
        <v>76</v>
      </c>
      <c r="B33" s="26" t="s">
        <v>50</v>
      </c>
      <c r="C33" s="27" t="n">
        <v>183.31</v>
      </c>
      <c r="D33" s="27" t="n">
        <v>198.74</v>
      </c>
      <c r="E33" s="27" t="n">
        <v>91.71</v>
      </c>
      <c r="F33" s="27" t="n">
        <v>82.28</v>
      </c>
      <c r="G33" s="27" t="n">
        <v>397.46</v>
      </c>
      <c r="H33" s="27" t="n">
        <v>343.27</v>
      </c>
      <c r="I33" s="28" t="n">
        <v>438.46</v>
      </c>
      <c r="J33" s="28" t="n">
        <v>188.56</v>
      </c>
      <c r="K33" s="28" t="n">
        <v>116.71</v>
      </c>
      <c r="L33" s="28" t="n">
        <v>78.16</v>
      </c>
      <c r="M33" s="28" t="n">
        <v>62.03</v>
      </c>
      <c r="N33" s="28" t="n">
        <v>82.71</v>
      </c>
      <c r="O33" s="29" t="n">
        <v>290</v>
      </c>
      <c r="P33" s="29" t="n">
        <v>197</v>
      </c>
      <c r="Q33" s="30" t="n">
        <f aca="false">C33/(290/200)</f>
        <v>126.420689655172</v>
      </c>
      <c r="R33" s="30" t="n">
        <f aca="false">D33/(290/200)</f>
        <v>137.062068965517</v>
      </c>
      <c r="S33" s="30" t="n">
        <f aca="false">E33/(290/200)</f>
        <v>63.248275862069</v>
      </c>
      <c r="T33" s="30" t="n">
        <f aca="false">F33/(290/200)</f>
        <v>56.7448275862069</v>
      </c>
      <c r="U33" s="30" t="n">
        <f aca="false">G33/(290/200)</f>
        <v>274.110344827586</v>
      </c>
      <c r="V33" s="30" t="n">
        <f aca="false">H33/(290/200)</f>
        <v>236.737931034483</v>
      </c>
      <c r="W33" s="30" t="n">
        <f aca="false">I33/(197/200)</f>
        <v>445.137055837563</v>
      </c>
      <c r="X33" s="30" t="n">
        <f aca="false">(J33+K33+L33+M33+N33)/(197/200)</f>
        <v>536.213197969543</v>
      </c>
    </row>
    <row r="34" customFormat="false" ht="13.8" hidden="false" customHeight="false" outlineLevel="0" collapsed="false">
      <c r="A34" s="26" t="s">
        <v>80</v>
      </c>
      <c r="B34" s="26" t="s">
        <v>50</v>
      </c>
      <c r="C34" s="27" t="n">
        <v>126.5</v>
      </c>
      <c r="D34" s="27" t="n">
        <v>183.93</v>
      </c>
      <c r="E34" s="27" t="n">
        <v>90.21</v>
      </c>
      <c r="F34" s="27" t="n">
        <v>77.65</v>
      </c>
      <c r="G34" s="27" t="n">
        <v>411.73</v>
      </c>
      <c r="H34" s="27" t="n">
        <v>371.29</v>
      </c>
      <c r="I34" s="28" t="n">
        <v>519.74</v>
      </c>
      <c r="J34" s="28" t="n">
        <v>188.9</v>
      </c>
      <c r="K34" s="28" t="n">
        <v>119.82</v>
      </c>
      <c r="L34" s="28" t="n">
        <v>76.03</v>
      </c>
      <c r="M34" s="28" t="n">
        <v>69.2</v>
      </c>
      <c r="N34" s="28" t="n">
        <v>77.79</v>
      </c>
      <c r="O34" s="29" t="n">
        <v>290</v>
      </c>
      <c r="P34" s="29" t="n">
        <v>197</v>
      </c>
      <c r="Q34" s="30" t="n">
        <f aca="false">C34/(290/200)</f>
        <v>87.2413793103448</v>
      </c>
      <c r="R34" s="30" t="n">
        <f aca="false">D34/(290/200)</f>
        <v>126.848275862069</v>
      </c>
      <c r="S34" s="30" t="n">
        <f aca="false">E34/(290/200)</f>
        <v>62.2137931034483</v>
      </c>
      <c r="T34" s="30" t="n">
        <f aca="false">F34/(290/200)</f>
        <v>53.551724137931</v>
      </c>
      <c r="U34" s="30" t="n">
        <f aca="false">G34/(290/200)</f>
        <v>283.951724137931</v>
      </c>
      <c r="V34" s="30" t="n">
        <f aca="false">H34/(290/200)</f>
        <v>256.062068965517</v>
      </c>
      <c r="W34" s="30" t="n">
        <f aca="false">I34/(197/200)</f>
        <v>527.654822335025</v>
      </c>
      <c r="X34" s="30" t="n">
        <f aca="false">(J34+K34+L34+M34+N34)/(197/200)</f>
        <v>539.837563451777</v>
      </c>
    </row>
    <row r="35" customFormat="false" ht="13.8" hidden="false" customHeight="false" outlineLevel="0" collapsed="false">
      <c r="A35" s="26" t="s">
        <v>81</v>
      </c>
      <c r="B35" s="26" t="s">
        <v>50</v>
      </c>
      <c r="C35" s="27" t="n">
        <v>153.81</v>
      </c>
      <c r="D35" s="27" t="n">
        <v>184.57</v>
      </c>
      <c r="E35" s="27" t="n">
        <v>97.25</v>
      </c>
      <c r="F35" s="27" t="s">
        <v>77</v>
      </c>
      <c r="G35" s="27" t="n">
        <v>416.57</v>
      </c>
      <c r="H35" s="27" t="n">
        <v>377.33</v>
      </c>
      <c r="I35" s="28" t="n">
        <v>501.08</v>
      </c>
      <c r="J35" s="28" t="n">
        <v>201.26</v>
      </c>
      <c r="K35" s="28" t="n">
        <v>119.37</v>
      </c>
      <c r="L35" s="28" t="n">
        <v>81.39</v>
      </c>
      <c r="M35" s="28" t="n">
        <v>70.03</v>
      </c>
      <c r="N35" s="28" t="n">
        <v>87.28</v>
      </c>
      <c r="O35" s="29" t="n">
        <v>290</v>
      </c>
      <c r="P35" s="29" t="n">
        <v>197</v>
      </c>
      <c r="Q35" s="30" t="n">
        <f aca="false">C35/(290/200)</f>
        <v>106.075862068966</v>
      </c>
      <c r="R35" s="30" t="n">
        <f aca="false">D35/(290/200)</f>
        <v>127.289655172414</v>
      </c>
      <c r="S35" s="30" t="n">
        <f aca="false">E35/(290/200)</f>
        <v>67.0689655172414</v>
      </c>
      <c r="T35" s="30" t="inlineStr">
        <f aca="false">F35/(290/200)</f>
        <is>
          <t/>
        </is>
      </c>
      <c r="U35" s="30" t="n">
        <f aca="false">G35/(290/200)</f>
        <v>287.289655172414</v>
      </c>
      <c r="V35" s="30" t="n">
        <f aca="false">H35/(290/200)</f>
        <v>260.227586206897</v>
      </c>
      <c r="W35" s="30" t="n">
        <f aca="false">I35/(197/200)</f>
        <v>508.710659898477</v>
      </c>
      <c r="X35" s="30" t="n">
        <f aca="false">(J35+K35+L35+M35+N35)/(197/200)</f>
        <v>567.847715736041</v>
      </c>
    </row>
    <row r="36" customFormat="false" ht="13.8" hidden="false" customHeight="false" outlineLevel="0" collapsed="false">
      <c r="A36" s="26" t="s">
        <v>84</v>
      </c>
      <c r="B36" s="26" t="s">
        <v>50</v>
      </c>
      <c r="C36" s="27" t="n">
        <v>96.03</v>
      </c>
      <c r="D36" s="27" t="n">
        <v>188.48</v>
      </c>
      <c r="E36" s="27" t="n">
        <v>93.15</v>
      </c>
      <c r="F36" s="27" t="n">
        <v>73.55</v>
      </c>
      <c r="G36" s="27" t="n">
        <v>434.77</v>
      </c>
      <c r="H36" s="27" t="n">
        <v>358.6</v>
      </c>
      <c r="I36" s="28" t="n">
        <v>521.43</v>
      </c>
      <c r="J36" s="28" t="n">
        <v>195.01</v>
      </c>
      <c r="K36" s="28" t="n">
        <v>115.07</v>
      </c>
      <c r="L36" s="28" t="n">
        <v>77.32</v>
      </c>
      <c r="M36" s="28" t="n">
        <v>70.03</v>
      </c>
      <c r="N36" s="28" t="n">
        <v>88.81</v>
      </c>
      <c r="O36" s="29" t="n">
        <v>290</v>
      </c>
      <c r="P36" s="29" t="n">
        <v>197</v>
      </c>
      <c r="Q36" s="30" t="n">
        <f aca="false">C36/(290/200)</f>
        <v>66.2275862068966</v>
      </c>
      <c r="R36" s="30" t="n">
        <f aca="false">D36/(290/200)</f>
        <v>129.986206896552</v>
      </c>
      <c r="S36" s="30" t="n">
        <f aca="false">E36/(290/200)</f>
        <v>64.2413793103448</v>
      </c>
      <c r="T36" s="30" t="n">
        <f aca="false">F36/(290/200)</f>
        <v>50.7241379310345</v>
      </c>
      <c r="U36" s="30" t="n">
        <f aca="false">G36/(290/200)</f>
        <v>299.841379310345</v>
      </c>
      <c r="V36" s="30" t="n">
        <f aca="false">H36/(290/200)</f>
        <v>247.310344827586</v>
      </c>
      <c r="W36" s="30" t="n">
        <f aca="false">I36/(197/200)</f>
        <v>529.370558375635</v>
      </c>
      <c r="X36" s="30" t="n">
        <f aca="false">(J36+K36+L36+M36+N36)/(197/200)</f>
        <v>554.558375634518</v>
      </c>
    </row>
    <row r="37" customFormat="false" ht="13.8" hidden="false" customHeight="false" outlineLevel="0" collapsed="false">
      <c r="A37" s="26" t="s">
        <v>147</v>
      </c>
      <c r="B37" s="26" t="s">
        <v>50</v>
      </c>
      <c r="C37" s="30" t="n">
        <v>116.11</v>
      </c>
      <c r="D37" s="30" t="n">
        <v>177.26</v>
      </c>
      <c r="E37" s="30" t="n">
        <v>92.01</v>
      </c>
      <c r="F37" s="30" t="n">
        <v>77.1</v>
      </c>
      <c r="G37" s="30" t="n">
        <v>418.72</v>
      </c>
      <c r="H37" s="30" t="n">
        <v>356.46</v>
      </c>
      <c r="I37" s="31" t="n">
        <v>494.42</v>
      </c>
      <c r="J37" s="31" t="n">
        <v>199.15</v>
      </c>
      <c r="K37" s="31" t="n">
        <v>121.71</v>
      </c>
      <c r="L37" s="31" t="n">
        <v>78.16</v>
      </c>
      <c r="M37" s="31" t="n">
        <v>63.01</v>
      </c>
      <c r="N37" s="31" t="n">
        <v>84.17</v>
      </c>
      <c r="O37" s="29" t="n">
        <v>290</v>
      </c>
      <c r="P37" s="29" t="n">
        <v>197</v>
      </c>
      <c r="Q37" s="30" t="n">
        <f aca="false">C37/(290/200)</f>
        <v>80.0758620689655</v>
      </c>
      <c r="R37" s="30" t="n">
        <f aca="false">D37/(290/200)</f>
        <v>122.248275862069</v>
      </c>
      <c r="S37" s="30" t="n">
        <f aca="false">E37/(290/200)</f>
        <v>63.4551724137931</v>
      </c>
      <c r="T37" s="30" t="n">
        <f aca="false">F37/(290/200)</f>
        <v>53.1724137931034</v>
      </c>
      <c r="U37" s="30" t="n">
        <f aca="false">G37/(290/200)</f>
        <v>288.772413793103</v>
      </c>
      <c r="V37" s="30" t="n">
        <f aca="false">H37/(290/200)</f>
        <v>245.834482758621</v>
      </c>
      <c r="W37" s="30" t="n">
        <f aca="false">I37/(197/200)</f>
        <v>501.94923857868</v>
      </c>
      <c r="X37" s="30" t="n">
        <f aca="false">(J37+K37+L37+M37+N37)/(197/200)</f>
        <v>554.517766497462</v>
      </c>
    </row>
    <row r="38" customFormat="false" ht="13.8" hidden="false" customHeight="false" outlineLevel="0" collapsed="false">
      <c r="A38" s="26" t="s">
        <v>148</v>
      </c>
      <c r="B38" s="26" t="s">
        <v>50</v>
      </c>
      <c r="C38" s="30" t="n">
        <v>119.42</v>
      </c>
      <c r="D38" s="30" t="n">
        <v>189.21</v>
      </c>
      <c r="E38" s="30" t="n">
        <v>85.8</v>
      </c>
      <c r="F38" s="30" t="n">
        <v>65.3</v>
      </c>
      <c r="G38" s="30" t="s">
        <v>77</v>
      </c>
      <c r="H38" s="30" t="s">
        <v>77</v>
      </c>
      <c r="I38" s="31" t="s">
        <v>77</v>
      </c>
      <c r="J38" s="31" t="s">
        <v>77</v>
      </c>
      <c r="K38" s="31" t="s">
        <v>77</v>
      </c>
      <c r="L38" s="31" t="s">
        <v>77</v>
      </c>
      <c r="M38" s="31" t="s">
        <v>77</v>
      </c>
      <c r="N38" s="31" t="s">
        <v>77</v>
      </c>
      <c r="O38" s="29" t="n">
        <v>290</v>
      </c>
      <c r="P38" s="29" t="n">
        <v>197</v>
      </c>
      <c r="Q38" s="30" t="n">
        <f aca="false">C38/(290/200)</f>
        <v>82.3586206896552</v>
      </c>
      <c r="R38" s="30" t="n">
        <f aca="false">D38/(290/200)</f>
        <v>130.489655172414</v>
      </c>
      <c r="S38" s="30" t="n">
        <f aca="false">E38/(290/200)</f>
        <v>59.1724137931034</v>
      </c>
      <c r="T38" s="30" t="n">
        <f aca="false">F38/(290/200)</f>
        <v>45.0344827586207</v>
      </c>
      <c r="U38" s="30" t="inlineStr">
        <f aca="false">G38/(290/200)</f>
        <is>
          <t/>
        </is>
      </c>
      <c r="V38" s="30" t="inlineStr">
        <f aca="false">H38/(290/200)</f>
        <is>
          <t/>
        </is>
      </c>
      <c r="W38" s="30" t="inlineStr">
        <f aca="false">I38/(197/200)</f>
        <is>
          <t/>
        </is>
      </c>
      <c r="X38" s="30" t="inlineStr">
        <f aca="false">(J38+K38+L38+M38+N38)/(197/200)</f>
        <is>
          <t/>
        </is>
      </c>
    </row>
    <row r="39" customFormat="false" ht="13.8" hidden="false" customHeight="false" outlineLevel="0" collapsed="false">
      <c r="B39" s="6"/>
    </row>
    <row r="40" customFormat="false" ht="13.8" hidden="false" customHeight="false" outlineLevel="0" collapsed="false">
      <c r="A40" s="26" t="s">
        <v>86</v>
      </c>
      <c r="B40" s="26" t="s">
        <v>87</v>
      </c>
      <c r="C40" s="27" t="n">
        <v>264.8</v>
      </c>
      <c r="D40" s="27" t="n">
        <v>180.01</v>
      </c>
      <c r="E40" s="27" t="n">
        <v>100.17</v>
      </c>
      <c r="F40" s="27" t="n">
        <v>74.17</v>
      </c>
      <c r="G40" s="27" t="n">
        <v>392.57</v>
      </c>
      <c r="H40" s="27" t="n">
        <v>383.82</v>
      </c>
      <c r="I40" s="28" t="n">
        <v>516.44</v>
      </c>
      <c r="J40" s="28" t="n">
        <v>213.56</v>
      </c>
      <c r="K40" s="28" t="n">
        <v>105.44</v>
      </c>
      <c r="L40" s="28" t="n">
        <v>80.41</v>
      </c>
      <c r="M40" s="28" t="n">
        <v>71.43</v>
      </c>
      <c r="N40" s="28" t="n">
        <v>77.1</v>
      </c>
      <c r="O40" s="29" t="n">
        <v>290</v>
      </c>
      <c r="P40" s="29" t="n">
        <v>197</v>
      </c>
      <c r="Q40" s="30" t="n">
        <f aca="false">C40/(290/200)</f>
        <v>182.620689655172</v>
      </c>
      <c r="R40" s="30" t="n">
        <f aca="false">D40/(290/200)</f>
        <v>124.144827586207</v>
      </c>
      <c r="S40" s="30" t="n">
        <f aca="false">E40/(290/200)</f>
        <v>69.0827586206897</v>
      </c>
      <c r="T40" s="30" t="n">
        <f aca="false">F40/(290/200)</f>
        <v>51.151724137931</v>
      </c>
      <c r="U40" s="30" t="n">
        <f aca="false">G40/(290/200)</f>
        <v>270.737931034483</v>
      </c>
      <c r="V40" s="30" t="n">
        <f aca="false">H40/(290/200)</f>
        <v>264.703448275862</v>
      </c>
      <c r="W40" s="30" t="n">
        <f aca="false">I40/(197/200)</f>
        <v>524.304568527919</v>
      </c>
      <c r="X40" s="30" t="n">
        <f aca="false">(J40+K40+L40+M40+N40)/(197/200)</f>
        <v>556.284263959391</v>
      </c>
    </row>
    <row r="41" customFormat="false" ht="13.8" hidden="false" customHeight="false" outlineLevel="0" collapsed="false">
      <c r="A41" s="26" t="s">
        <v>90</v>
      </c>
      <c r="B41" s="26" t="s">
        <v>87</v>
      </c>
      <c r="C41" s="27" t="n">
        <v>289.5</v>
      </c>
      <c r="D41" s="27" t="n">
        <v>198.98</v>
      </c>
      <c r="E41" s="27" t="n">
        <v>86.65</v>
      </c>
      <c r="F41" s="27" t="n">
        <v>64.4</v>
      </c>
      <c r="G41" s="27" t="n">
        <v>416.29</v>
      </c>
      <c r="H41" s="27" t="n">
        <v>388.21</v>
      </c>
      <c r="I41" s="28" t="n">
        <v>499.46</v>
      </c>
      <c r="J41" s="28" t="n">
        <v>203.25</v>
      </c>
      <c r="K41" s="28" t="n">
        <v>122</v>
      </c>
      <c r="L41" s="28" t="n">
        <v>81.1</v>
      </c>
      <c r="M41" s="28" t="n">
        <v>61.52</v>
      </c>
      <c r="N41" s="28" t="n">
        <v>85.7</v>
      </c>
      <c r="O41" s="29" t="n">
        <v>290</v>
      </c>
      <c r="P41" s="29" t="n">
        <v>197</v>
      </c>
      <c r="Q41" s="30" t="n">
        <f aca="false">C41/(290/200)</f>
        <v>199.655172413793</v>
      </c>
      <c r="R41" s="30" t="n">
        <f aca="false">D41/(290/200)</f>
        <v>137.227586206897</v>
      </c>
      <c r="S41" s="30" t="n">
        <f aca="false">E41/(290/200)</f>
        <v>59.7586206896552</v>
      </c>
      <c r="T41" s="30" t="n">
        <f aca="false">F41/(290/200)</f>
        <v>44.4137931034483</v>
      </c>
      <c r="U41" s="30" t="n">
        <f aca="false">G41/(290/200)</f>
        <v>287.096551724138</v>
      </c>
      <c r="V41" s="30" t="n">
        <f aca="false">H41/(290/200)</f>
        <v>267.731034482759</v>
      </c>
      <c r="W41" s="30" t="n">
        <f aca="false">I41/(197/200)</f>
        <v>507.065989847716</v>
      </c>
      <c r="X41" s="30" t="n">
        <f aca="false">(J41+K41+L41+M41+N41)/(197/200)</f>
        <v>562</v>
      </c>
    </row>
    <row r="42" customFormat="false" ht="13.8" hidden="false" customHeight="false" outlineLevel="0" collapsed="false">
      <c r="A42" s="26" t="s">
        <v>91</v>
      </c>
      <c r="B42" s="26" t="s">
        <v>87</v>
      </c>
      <c r="C42" s="27" t="n">
        <v>232.13</v>
      </c>
      <c r="D42" s="27" t="n">
        <v>157.8</v>
      </c>
      <c r="E42" s="27" t="n">
        <v>74.22</v>
      </c>
      <c r="F42" s="27" t="n">
        <v>82.37</v>
      </c>
      <c r="G42" s="27" t="n">
        <v>401.87</v>
      </c>
      <c r="H42" s="27" t="n">
        <v>360</v>
      </c>
      <c r="I42" s="28" t="n">
        <v>487.91</v>
      </c>
      <c r="J42" s="28" t="n">
        <v>182.21</v>
      </c>
      <c r="K42" s="28" t="n">
        <v>120.21</v>
      </c>
      <c r="L42" s="28" t="n">
        <v>69.86</v>
      </c>
      <c r="M42" s="28" t="n">
        <v>58.25</v>
      </c>
      <c r="N42" s="28" t="n">
        <v>82.73</v>
      </c>
      <c r="O42" s="29" t="n">
        <v>290</v>
      </c>
      <c r="P42" s="29" t="n">
        <v>197</v>
      </c>
      <c r="Q42" s="30" t="n">
        <f aca="false">C42/(290/200)</f>
        <v>160.089655172414</v>
      </c>
      <c r="R42" s="30" t="n">
        <f aca="false">D42/(290/200)</f>
        <v>108.827586206897</v>
      </c>
      <c r="S42" s="30" t="n">
        <f aca="false">E42/(290/200)</f>
        <v>51.1862068965517</v>
      </c>
      <c r="T42" s="30" t="n">
        <f aca="false">F42/(290/200)</f>
        <v>56.8068965517241</v>
      </c>
      <c r="U42" s="30" t="n">
        <f aca="false">G42/(290/200)</f>
        <v>277.151724137931</v>
      </c>
      <c r="V42" s="30" t="n">
        <f aca="false">H42/(290/200)</f>
        <v>248.275862068966</v>
      </c>
      <c r="W42" s="30" t="n">
        <f aca="false">I42/(197/200)</f>
        <v>495.340101522843</v>
      </c>
      <c r="X42" s="30" t="n">
        <f aca="false">(J42+K42+L42+M42+N42)/(197/200)</f>
        <v>521.07614213198</v>
      </c>
    </row>
    <row r="43" customFormat="false" ht="13.8" hidden="false" customHeight="false" outlineLevel="0" collapsed="false">
      <c r="A43" s="26" t="s">
        <v>92</v>
      </c>
      <c r="B43" s="26" t="s">
        <v>87</v>
      </c>
      <c r="C43" s="27" t="n">
        <v>285.11</v>
      </c>
      <c r="D43" s="27" t="n">
        <v>191.84</v>
      </c>
      <c r="E43" s="27" t="n">
        <v>90.38</v>
      </c>
      <c r="F43" s="27" t="n">
        <v>76.94</v>
      </c>
      <c r="G43" s="27" t="n">
        <v>428.58</v>
      </c>
      <c r="H43" s="27" t="n">
        <v>372.38</v>
      </c>
      <c r="I43" s="28" t="n">
        <v>495.07</v>
      </c>
      <c r="J43" s="28" t="n">
        <v>197.67</v>
      </c>
      <c r="K43" s="28" t="n">
        <v>116.07</v>
      </c>
      <c r="L43" s="28" t="n">
        <v>87.36</v>
      </c>
      <c r="M43" s="28" t="n">
        <v>59.48</v>
      </c>
      <c r="N43" s="28" t="n">
        <v>75</v>
      </c>
      <c r="O43" s="29" t="n">
        <v>290</v>
      </c>
      <c r="P43" s="29" t="n">
        <v>197</v>
      </c>
      <c r="Q43" s="30" t="n">
        <f aca="false">C43/(290/200)</f>
        <v>196.627586206897</v>
      </c>
      <c r="R43" s="30" t="n">
        <f aca="false">D43/(290/200)</f>
        <v>132.303448275862</v>
      </c>
      <c r="S43" s="30" t="n">
        <f aca="false">E43/(290/200)</f>
        <v>62.3310344827586</v>
      </c>
      <c r="T43" s="30" t="n">
        <f aca="false">F43/(290/200)</f>
        <v>53.0620689655172</v>
      </c>
      <c r="U43" s="30" t="n">
        <f aca="false">G43/(290/200)</f>
        <v>295.572413793103</v>
      </c>
      <c r="V43" s="30" t="n">
        <f aca="false">H43/(290/200)</f>
        <v>256.813793103448</v>
      </c>
      <c r="W43" s="30" t="n">
        <f aca="false">I43/(197/200)</f>
        <v>502.609137055838</v>
      </c>
      <c r="X43" s="30" t="n">
        <f aca="false">(J43+K43+L43+M43+N43)/(197/200)</f>
        <v>543.736040609137</v>
      </c>
    </row>
    <row r="44" customFormat="false" ht="13.8" hidden="false" customHeight="false" outlineLevel="0" collapsed="false">
      <c r="A44" s="26" t="s">
        <v>93</v>
      </c>
      <c r="B44" s="26" t="s">
        <v>87</v>
      </c>
      <c r="C44" s="27" t="n">
        <v>279.2</v>
      </c>
      <c r="D44" s="27" t="n">
        <v>198.04</v>
      </c>
      <c r="E44" s="27" t="n">
        <v>103.47</v>
      </c>
      <c r="F44" s="27" t="n">
        <v>79.81</v>
      </c>
      <c r="G44" s="27" t="n">
        <v>416.65</v>
      </c>
      <c r="H44" s="27" t="n">
        <v>363.92</v>
      </c>
      <c r="I44" s="28" t="n">
        <v>486.1</v>
      </c>
      <c r="J44" s="28" t="n">
        <v>199.04</v>
      </c>
      <c r="K44" s="28" t="n">
        <v>120.84</v>
      </c>
      <c r="L44" s="28" t="n">
        <v>81.02</v>
      </c>
      <c r="M44" s="28" t="n">
        <v>64.56</v>
      </c>
      <c r="N44" s="28" t="n">
        <v>75.24</v>
      </c>
      <c r="O44" s="29" t="n">
        <v>290</v>
      </c>
      <c r="P44" s="29" t="n">
        <v>197</v>
      </c>
      <c r="Q44" s="30" t="n">
        <f aca="false">C44/(290/200)</f>
        <v>192.551724137931</v>
      </c>
      <c r="R44" s="30" t="n">
        <f aca="false">D44/(290/200)</f>
        <v>136.579310344828</v>
      </c>
      <c r="S44" s="30" t="n">
        <f aca="false">E44/(290/200)</f>
        <v>71.3586206896552</v>
      </c>
      <c r="T44" s="30" t="n">
        <f aca="false">F44/(290/200)</f>
        <v>55.0413793103448</v>
      </c>
      <c r="U44" s="30" t="n">
        <f aca="false">G44/(290/200)</f>
        <v>287.344827586207</v>
      </c>
      <c r="V44" s="30" t="n">
        <f aca="false">H44/(290/200)</f>
        <v>250.979310344828</v>
      </c>
      <c r="W44" s="30" t="n">
        <f aca="false">I44/(197/200)</f>
        <v>493.502538071066</v>
      </c>
      <c r="X44" s="30" t="n">
        <f aca="false">(J44+K44+L44+M44+N44)/(197/200)</f>
        <v>548.934010152284</v>
      </c>
    </row>
    <row r="45" customFormat="false" ht="13.8" hidden="false" customHeight="false" outlineLevel="0" collapsed="false">
      <c r="A45" s="26" t="s">
        <v>94</v>
      </c>
      <c r="B45" s="26" t="s">
        <v>87</v>
      </c>
      <c r="C45" s="27" t="n">
        <v>278.96</v>
      </c>
      <c r="D45" s="27" t="n">
        <v>187.62</v>
      </c>
      <c r="E45" s="27" t="n">
        <v>85.91</v>
      </c>
      <c r="F45" s="27" t="n">
        <v>64.88</v>
      </c>
      <c r="G45" s="27" t="n">
        <v>444.18</v>
      </c>
      <c r="H45" s="27" t="n">
        <v>361.01</v>
      </c>
      <c r="I45" s="28" t="n">
        <v>536.06</v>
      </c>
      <c r="J45" s="28" t="n">
        <v>199.11</v>
      </c>
      <c r="K45" s="28" t="n">
        <v>124.72</v>
      </c>
      <c r="L45" s="28" t="n">
        <v>84.72</v>
      </c>
      <c r="M45" s="28" t="n">
        <v>67.19</v>
      </c>
      <c r="N45" s="28" t="n">
        <v>77.23</v>
      </c>
      <c r="O45" s="29" t="n">
        <v>290</v>
      </c>
      <c r="P45" s="29" t="n">
        <v>197</v>
      </c>
      <c r="Q45" s="30" t="n">
        <f aca="false">C45/(290/200)</f>
        <v>192.386206896552</v>
      </c>
      <c r="R45" s="30" t="n">
        <f aca="false">D45/(290/200)</f>
        <v>129.393103448276</v>
      </c>
      <c r="S45" s="30" t="n">
        <f aca="false">E45/(290/200)</f>
        <v>59.248275862069</v>
      </c>
      <c r="T45" s="30" t="n">
        <f aca="false">F45/(290/200)</f>
        <v>44.7448275862069</v>
      </c>
      <c r="U45" s="30" t="n">
        <f aca="false">G45/(290/200)</f>
        <v>306.331034482759</v>
      </c>
      <c r="V45" s="30" t="n">
        <f aca="false">H45/(290/200)</f>
        <v>248.972413793103</v>
      </c>
      <c r="W45" s="30" t="n">
        <f aca="false">I45/(197/200)</f>
        <v>544.223350253807</v>
      </c>
      <c r="X45" s="30" t="n">
        <f aca="false">(J45+K45+L45+M45+N45)/(197/200)</f>
        <v>561.390862944162</v>
      </c>
    </row>
    <row r="46" customFormat="false" ht="13.8" hidden="false" customHeight="false" outlineLevel="0" collapsed="false">
      <c r="A46" s="26" t="s">
        <v>95</v>
      </c>
      <c r="B46" s="26" t="s">
        <v>87</v>
      </c>
      <c r="C46" s="27" t="n">
        <v>289.89</v>
      </c>
      <c r="D46" s="27" t="n">
        <v>185.32</v>
      </c>
      <c r="E46" s="27" t="n">
        <v>85.88</v>
      </c>
      <c r="F46" s="27" t="n">
        <v>76.49</v>
      </c>
      <c r="G46" s="27" t="n">
        <v>526.69</v>
      </c>
      <c r="H46" s="27" t="n">
        <v>339.43</v>
      </c>
      <c r="I46" s="28" t="n">
        <v>505.1</v>
      </c>
      <c r="J46" s="28" t="n">
        <v>195.35</v>
      </c>
      <c r="K46" s="28" t="n">
        <v>113.18</v>
      </c>
      <c r="L46" s="28" t="n">
        <v>87.82</v>
      </c>
      <c r="M46" s="28" t="n">
        <v>65.12</v>
      </c>
      <c r="N46" s="28" t="n">
        <v>75.89</v>
      </c>
      <c r="O46" s="29" t="n">
        <v>290</v>
      </c>
      <c r="P46" s="29" t="n">
        <v>197</v>
      </c>
      <c r="Q46" s="30" t="n">
        <f aca="false">C46/(290/200)</f>
        <v>199.924137931034</v>
      </c>
      <c r="R46" s="30" t="n">
        <f aca="false">D46/(290/200)</f>
        <v>127.806896551724</v>
      </c>
      <c r="S46" s="30" t="n">
        <f aca="false">E46/(290/200)</f>
        <v>59.2275862068966</v>
      </c>
      <c r="T46" s="30" t="n">
        <f aca="false">F46/(290/200)</f>
        <v>52.751724137931</v>
      </c>
      <c r="U46" s="30" t="n">
        <f aca="false">G46/(290/200)</f>
        <v>363.234482758621</v>
      </c>
      <c r="V46" s="30" t="n">
        <f aca="false">H46/(290/200)</f>
        <v>234.089655172414</v>
      </c>
      <c r="W46" s="30" t="n">
        <f aca="false">I46/(197/200)</f>
        <v>512.791878172589</v>
      </c>
      <c r="X46" s="30" t="n">
        <f aca="false">(J46+K46+L46+M46+N46)/(197/200)</f>
        <v>545.543147208122</v>
      </c>
    </row>
    <row r="47" customFormat="false" ht="13.8" hidden="false" customHeight="false" outlineLevel="0" collapsed="false">
      <c r="A47" s="26" t="s">
        <v>97</v>
      </c>
      <c r="B47" s="26" t="s">
        <v>87</v>
      </c>
      <c r="C47" s="27" t="n">
        <v>278.93</v>
      </c>
      <c r="D47" s="27" t="n">
        <v>195.04</v>
      </c>
      <c r="E47" s="27" t="n">
        <v>89.87</v>
      </c>
      <c r="F47" s="27" t="s">
        <v>77</v>
      </c>
      <c r="G47" s="27" t="n">
        <v>411.67</v>
      </c>
      <c r="H47" s="27" t="n">
        <v>378.83</v>
      </c>
      <c r="I47" s="28" t="n">
        <v>532</v>
      </c>
      <c r="J47" s="28" t="n">
        <v>196.13</v>
      </c>
      <c r="K47" s="28" t="n">
        <v>124.78</v>
      </c>
      <c r="L47" s="28" t="s">
        <v>77</v>
      </c>
      <c r="M47" s="28" t="s">
        <v>77</v>
      </c>
      <c r="N47" s="28" t="s">
        <v>77</v>
      </c>
      <c r="O47" s="29" t="n">
        <v>290</v>
      </c>
      <c r="P47" s="29" t="n">
        <v>197</v>
      </c>
      <c r="Q47" s="30" t="n">
        <f aca="false">C47/(290/200)</f>
        <v>192.365517241379</v>
      </c>
      <c r="R47" s="30" t="n">
        <f aca="false">D47/(290/200)</f>
        <v>134.510344827586</v>
      </c>
      <c r="S47" s="30" t="n">
        <f aca="false">E47/(290/200)</f>
        <v>61.9793103448276</v>
      </c>
      <c r="T47" s="30" t="inlineStr">
        <f aca="false">F47/(290/200)</f>
        <is>
          <t/>
        </is>
      </c>
      <c r="U47" s="30" t="n">
        <f aca="false">G47/(290/200)</f>
        <v>283.910344827586</v>
      </c>
      <c r="V47" s="30" t="n">
        <f aca="false">H47/(290/200)</f>
        <v>261.262068965517</v>
      </c>
      <c r="W47" s="30" t="n">
        <f aca="false">I47/(197/200)</f>
        <v>540.10152284264</v>
      </c>
      <c r="X47" s="30" t="inlineStr">
        <f aca="false">(J47+K47+L47+M47+N47)/(197/200)</f>
        <is>
          <t/>
        </is>
      </c>
    </row>
    <row r="48" customFormat="false" ht="13.8" hidden="false" customHeight="false" outlineLevel="0" collapsed="false">
      <c r="A48" s="26" t="s">
        <v>98</v>
      </c>
      <c r="B48" s="26" t="s">
        <v>87</v>
      </c>
      <c r="C48" s="27" t="n">
        <v>256.47</v>
      </c>
      <c r="D48" s="27" t="n">
        <v>190.97</v>
      </c>
      <c r="E48" s="27" t="n">
        <v>102.55</v>
      </c>
      <c r="F48" s="27" t="n">
        <v>72.47</v>
      </c>
      <c r="G48" s="27" t="n">
        <v>416.48</v>
      </c>
      <c r="H48" s="27" t="n">
        <v>370.84</v>
      </c>
      <c r="I48" s="28" t="n">
        <v>533.13</v>
      </c>
      <c r="J48" s="28" t="n">
        <v>201.32</v>
      </c>
      <c r="K48" s="28" t="n">
        <v>114.21</v>
      </c>
      <c r="L48" s="28" t="n">
        <v>83.63</v>
      </c>
      <c r="M48" s="28" t="n">
        <v>69.64</v>
      </c>
      <c r="N48" s="28" t="n">
        <v>92.54</v>
      </c>
      <c r="O48" s="29" t="n">
        <v>290</v>
      </c>
      <c r="P48" s="29" t="n">
        <v>197</v>
      </c>
      <c r="Q48" s="30" t="n">
        <f aca="false">C48/(290/200)</f>
        <v>176.875862068966</v>
      </c>
      <c r="R48" s="30" t="n">
        <f aca="false">D48/(290/200)</f>
        <v>131.703448275862</v>
      </c>
      <c r="S48" s="30" t="n">
        <f aca="false">E48/(290/200)</f>
        <v>70.7241379310345</v>
      </c>
      <c r="T48" s="30" t="n">
        <f aca="false">F48/(290/200)</f>
        <v>49.9793103448276</v>
      </c>
      <c r="U48" s="30" t="n">
        <f aca="false">G48/(290/200)</f>
        <v>287.227586206897</v>
      </c>
      <c r="V48" s="30" t="n">
        <f aca="false">H48/(290/200)</f>
        <v>255.751724137931</v>
      </c>
      <c r="W48" s="30" t="n">
        <f aca="false">I48/(197/200)</f>
        <v>541.248730964467</v>
      </c>
      <c r="X48" s="30" t="n">
        <f aca="false">(J48+K48+L48+M48+N48)/(197/200)</f>
        <v>569.888324873096</v>
      </c>
    </row>
    <row r="49" customFormat="false" ht="13.8" hidden="false" customHeight="false" outlineLevel="0" collapsed="false">
      <c r="A49" s="26" t="s">
        <v>99</v>
      </c>
      <c r="B49" s="26" t="s">
        <v>87</v>
      </c>
      <c r="C49" s="27" t="n">
        <v>283.18</v>
      </c>
      <c r="D49" s="27" t="n">
        <v>186</v>
      </c>
      <c r="E49" s="27" t="n">
        <v>84.65</v>
      </c>
      <c r="F49" s="27" t="n">
        <v>65.8</v>
      </c>
      <c r="G49" s="27" t="n">
        <v>427.38</v>
      </c>
      <c r="H49" s="27" t="n">
        <v>355.58</v>
      </c>
      <c r="I49" s="28" t="n">
        <v>517.35</v>
      </c>
      <c r="J49" s="28" t="n">
        <v>204.56</v>
      </c>
      <c r="K49" s="28" t="s">
        <v>77</v>
      </c>
      <c r="L49" s="28" t="s">
        <v>77</v>
      </c>
      <c r="M49" s="28" t="s">
        <v>77</v>
      </c>
      <c r="N49" s="28" t="s">
        <v>77</v>
      </c>
      <c r="O49" s="29" t="n">
        <v>290</v>
      </c>
      <c r="P49" s="29" t="n">
        <v>197</v>
      </c>
      <c r="Q49" s="30" t="n">
        <f aca="false">C49/(290/200)</f>
        <v>195.296551724138</v>
      </c>
      <c r="R49" s="30" t="n">
        <f aca="false">D49/(290/200)</f>
        <v>128.275862068966</v>
      </c>
      <c r="S49" s="30" t="n">
        <f aca="false">E49/(290/200)</f>
        <v>58.3793103448276</v>
      </c>
      <c r="T49" s="30" t="n">
        <f aca="false">F49/(290/200)</f>
        <v>45.3793103448276</v>
      </c>
      <c r="U49" s="30" t="n">
        <f aca="false">G49/(290/200)</f>
        <v>294.744827586207</v>
      </c>
      <c r="V49" s="30" t="n">
        <f aca="false">H49/(290/200)</f>
        <v>245.227586206897</v>
      </c>
      <c r="W49" s="30" t="n">
        <f aca="false">I49/(197/200)</f>
        <v>525.228426395939</v>
      </c>
      <c r="X49" s="30" t="inlineStr">
        <f aca="false">(J49+K49+L49+M49+N49)/(197/200)</f>
        <is>
          <t/>
        </is>
      </c>
    </row>
    <row r="50" customFormat="false" ht="13.8" hidden="false" customHeight="false" outlineLevel="0" collapsed="false">
      <c r="A50" s="26" t="s">
        <v>100</v>
      </c>
      <c r="B50" s="26" t="s">
        <v>87</v>
      </c>
      <c r="C50" s="27" t="n">
        <v>281.77</v>
      </c>
      <c r="D50" s="27" t="n">
        <v>198.88</v>
      </c>
      <c r="E50" s="27" t="n">
        <v>89.89</v>
      </c>
      <c r="F50" s="27" t="n">
        <v>78.1</v>
      </c>
      <c r="G50" s="27" t="n">
        <v>419</v>
      </c>
      <c r="H50" s="27" t="n">
        <v>362.42</v>
      </c>
      <c r="I50" s="28" t="n">
        <v>533.81</v>
      </c>
      <c r="J50" s="28" t="n">
        <f aca="false">101.64+108.93</f>
        <v>210.57</v>
      </c>
      <c r="K50" s="28" t="n">
        <v>112.93</v>
      </c>
      <c r="L50" s="28" t="n">
        <v>81.84</v>
      </c>
      <c r="M50" s="28" t="n">
        <v>73.01</v>
      </c>
      <c r="N50" s="28" t="n">
        <v>81.84</v>
      </c>
      <c r="O50" s="29" t="n">
        <v>290</v>
      </c>
      <c r="P50" s="29" t="n">
        <v>197</v>
      </c>
      <c r="Q50" s="30" t="n">
        <f aca="false">C50/(290/200)</f>
        <v>194.324137931034</v>
      </c>
      <c r="R50" s="30" t="n">
        <f aca="false">D50/(290/200)</f>
        <v>137.158620689655</v>
      </c>
      <c r="S50" s="30" t="n">
        <f aca="false">E50/(290/200)</f>
        <v>61.9931034482759</v>
      </c>
      <c r="T50" s="30" t="n">
        <f aca="false">F50/(290/200)</f>
        <v>53.8620689655172</v>
      </c>
      <c r="U50" s="30" t="n">
        <f aca="false">G50/(290/200)</f>
        <v>288.965517241379</v>
      </c>
      <c r="V50" s="30" t="n">
        <f aca="false">H50/(290/200)</f>
        <v>249.944827586207</v>
      </c>
      <c r="W50" s="30" t="n">
        <f aca="false">I50/(197/200)</f>
        <v>541.939086294416</v>
      </c>
      <c r="X50" s="30" t="n">
        <f aca="false">(J50+K50+L50+M50+N50)/(197/200)</f>
        <v>568.720812182741</v>
      </c>
    </row>
    <row r="51" customFormat="false" ht="13.8" hidden="false" customHeight="false" outlineLevel="0" collapsed="false">
      <c r="A51" s="26" t="s">
        <v>101</v>
      </c>
      <c r="B51" s="26" t="s">
        <v>87</v>
      </c>
      <c r="C51" s="27" t="n">
        <v>277.63</v>
      </c>
      <c r="D51" s="27" t="n">
        <v>193</v>
      </c>
      <c r="E51" s="27" t="n">
        <v>85.7</v>
      </c>
      <c r="F51" s="27" t="n">
        <v>76.54</v>
      </c>
      <c r="G51" s="27" t="n">
        <v>420.37</v>
      </c>
      <c r="H51" s="27" t="n">
        <v>367.42</v>
      </c>
      <c r="I51" s="28" t="n">
        <v>512.71</v>
      </c>
      <c r="J51" s="28" t="n">
        <v>204.07</v>
      </c>
      <c r="K51" s="28" t="n">
        <v>117</v>
      </c>
      <c r="L51" s="28" t="n">
        <v>81.93</v>
      </c>
      <c r="M51" s="28" t="n">
        <v>73.5</v>
      </c>
      <c r="N51" s="28" t="n">
        <v>81.05</v>
      </c>
      <c r="O51" s="29" t="n">
        <v>290</v>
      </c>
      <c r="P51" s="29" t="n">
        <v>197</v>
      </c>
      <c r="Q51" s="30" t="n">
        <f aca="false">C51/(290/200)</f>
        <v>191.468965517241</v>
      </c>
      <c r="R51" s="30" t="n">
        <f aca="false">D51/(290/200)</f>
        <v>133.103448275862</v>
      </c>
      <c r="S51" s="30" t="n">
        <f aca="false">E51/(290/200)</f>
        <v>59.1034482758621</v>
      </c>
      <c r="T51" s="30" t="n">
        <f aca="false">F51/(290/200)</f>
        <v>52.7862068965517</v>
      </c>
      <c r="U51" s="30" t="n">
        <f aca="false">G51/(290/200)</f>
        <v>289.910344827586</v>
      </c>
      <c r="V51" s="30" t="n">
        <f aca="false">H51/(290/200)</f>
        <v>253.393103448276</v>
      </c>
      <c r="W51" s="30" t="n">
        <f aca="false">I51/(197/200)</f>
        <v>520.517766497462</v>
      </c>
      <c r="X51" s="30" t="n">
        <f aca="false">(J51+K51+L51+M51+N51)/(197/200)</f>
        <v>566.040609137056</v>
      </c>
    </row>
    <row r="52" customFormat="false" ht="13.8" hidden="false" customHeight="false" outlineLevel="0" collapsed="false">
      <c r="A52" s="26" t="s">
        <v>102</v>
      </c>
      <c r="B52" s="26" t="s">
        <v>87</v>
      </c>
      <c r="C52" s="27" t="n">
        <v>206.37</v>
      </c>
      <c r="D52" s="27" t="n">
        <v>123.32</v>
      </c>
      <c r="E52" s="27" t="n">
        <v>46.69</v>
      </c>
      <c r="F52" s="27" t="n">
        <v>80.62</v>
      </c>
      <c r="G52" s="27" t="n">
        <v>397.22</v>
      </c>
      <c r="H52" s="27" t="n">
        <v>354.81</v>
      </c>
      <c r="I52" s="28" t="n">
        <v>459.8</v>
      </c>
      <c r="J52" s="28" t="n">
        <v>186</v>
      </c>
      <c r="K52" s="28" t="n">
        <v>117.71</v>
      </c>
      <c r="L52" s="28" t="n">
        <v>77.88</v>
      </c>
      <c r="M52" s="28" t="n">
        <v>67.07</v>
      </c>
      <c r="N52" s="28" t="n">
        <v>81.15</v>
      </c>
      <c r="O52" s="29" t="n">
        <v>290</v>
      </c>
      <c r="P52" s="29" t="n">
        <v>197</v>
      </c>
      <c r="Q52" s="30" t="n">
        <f aca="false">C52/(290/200)</f>
        <v>142.324137931035</v>
      </c>
      <c r="R52" s="30" t="n">
        <f aca="false">D52/(290/200)</f>
        <v>85.048275862069</v>
      </c>
      <c r="S52" s="30" t="n">
        <f aca="false">E52/(290/200)</f>
        <v>32.2</v>
      </c>
      <c r="T52" s="30" t="n">
        <f aca="false">F52/(290/200)</f>
        <v>55.6</v>
      </c>
      <c r="U52" s="30" t="n">
        <f aca="false">G52/(290/200)</f>
        <v>273.944827586207</v>
      </c>
      <c r="V52" s="30" t="n">
        <f aca="false">H52/(290/200)</f>
        <v>244.696551724138</v>
      </c>
      <c r="W52" s="30" t="n">
        <f aca="false">I52/(197/200)</f>
        <v>466.802030456853</v>
      </c>
      <c r="X52" s="30" t="n">
        <f aca="false">(J52+K52+L52+M52+N52)/(197/200)</f>
        <v>537.878172588832</v>
      </c>
    </row>
    <row r="53" customFormat="false" ht="13.8" hidden="false" customHeight="false" outlineLevel="0" collapsed="false">
      <c r="A53" s="26" t="s">
        <v>104</v>
      </c>
      <c r="B53" s="26" t="s">
        <v>87</v>
      </c>
      <c r="C53" s="27" t="n">
        <v>271.67</v>
      </c>
      <c r="D53" s="27" t="n">
        <v>195.58</v>
      </c>
      <c r="E53" s="27" t="n">
        <v>96.34</v>
      </c>
      <c r="F53" s="27" t="n">
        <v>73.59</v>
      </c>
      <c r="G53" s="27" t="n">
        <v>409.1</v>
      </c>
      <c r="H53" s="27" t="n">
        <v>369.03</v>
      </c>
      <c r="I53" s="28" t="n">
        <v>510.81</v>
      </c>
      <c r="J53" s="28" t="n">
        <v>201.7</v>
      </c>
      <c r="K53" s="28" t="n">
        <v>119.27</v>
      </c>
      <c r="L53" s="28" t="n">
        <v>80.08</v>
      </c>
      <c r="M53" s="28" t="n">
        <v>71.03</v>
      </c>
      <c r="N53" s="28" t="n">
        <v>80.6</v>
      </c>
      <c r="O53" s="29" t="n">
        <v>290</v>
      </c>
      <c r="P53" s="29" t="n">
        <v>197</v>
      </c>
      <c r="Q53" s="30" t="n">
        <f aca="false">C53/(290/200)</f>
        <v>187.358620689655</v>
      </c>
      <c r="R53" s="30" t="n">
        <f aca="false">D53/(290/200)</f>
        <v>134.88275862069</v>
      </c>
      <c r="S53" s="30" t="n">
        <f aca="false">E53/(290/200)</f>
        <v>66.4413793103448</v>
      </c>
      <c r="T53" s="30" t="n">
        <f aca="false">F53/(290/200)</f>
        <v>50.751724137931</v>
      </c>
      <c r="U53" s="30" t="n">
        <f aca="false">G53/(290/200)</f>
        <v>282.137931034483</v>
      </c>
      <c r="V53" s="30" t="n">
        <f aca="false">H53/(290/200)</f>
        <v>254.503448275862</v>
      </c>
      <c r="W53" s="30" t="n">
        <f aca="false">I53/(197/200)</f>
        <v>518.58883248731</v>
      </c>
      <c r="X53" s="30" t="n">
        <f aca="false">(J53+K53+L53+M53+N53)/(197/200)</f>
        <v>561.096446700508</v>
      </c>
    </row>
    <row r="54" customFormat="false" ht="13.8" hidden="false" customHeight="false" outlineLevel="0" collapsed="false">
      <c r="A54" s="26" t="s">
        <v>105</v>
      </c>
      <c r="B54" s="26" t="s">
        <v>87</v>
      </c>
      <c r="C54" s="27" t="n">
        <v>297.84</v>
      </c>
      <c r="D54" s="27" t="n">
        <v>169.85</v>
      </c>
      <c r="E54" s="27" t="n">
        <v>90.05</v>
      </c>
      <c r="F54" s="27" t="n">
        <v>72.42</v>
      </c>
      <c r="G54" s="27" t="n">
        <v>403.27</v>
      </c>
      <c r="H54" s="27" t="n">
        <v>384.55</v>
      </c>
      <c r="I54" s="28" t="n">
        <v>492</v>
      </c>
      <c r="J54" s="28" t="n">
        <v>198.01</v>
      </c>
      <c r="K54" s="28" t="n">
        <v>128.71</v>
      </c>
      <c r="L54" s="28" t="n">
        <v>72.47</v>
      </c>
      <c r="M54" s="28" t="n">
        <v>67.27</v>
      </c>
      <c r="N54" s="28" t="n">
        <v>86.45</v>
      </c>
      <c r="O54" s="29" t="n">
        <v>290</v>
      </c>
      <c r="P54" s="29" t="n">
        <v>197</v>
      </c>
      <c r="Q54" s="30" t="n">
        <f aca="false">C54/(290/200)</f>
        <v>205.406896551724</v>
      </c>
      <c r="R54" s="30" t="n">
        <f aca="false">D54/(290/200)</f>
        <v>117.137931034483</v>
      </c>
      <c r="S54" s="30" t="n">
        <f aca="false">E54/(290/200)</f>
        <v>62.1034482758621</v>
      </c>
      <c r="T54" s="30" t="n">
        <f aca="false">F54/(290/200)</f>
        <v>49.9448275862069</v>
      </c>
      <c r="U54" s="30" t="n">
        <f aca="false">G54/(290/200)</f>
        <v>278.11724137931</v>
      </c>
      <c r="V54" s="30" t="n">
        <f aca="false">H54/(290/200)</f>
        <v>265.206896551724</v>
      </c>
      <c r="W54" s="30" t="n">
        <f aca="false">I54/(197/200)</f>
        <v>499.492385786802</v>
      </c>
      <c r="X54" s="30" t="n">
        <f aca="false">(J54+K54+L54+M54+N54)/(197/200)</f>
        <v>561.329949238579</v>
      </c>
    </row>
    <row r="55" customFormat="false" ht="13.8" hidden="false" customHeight="false" outlineLevel="0" collapsed="false">
      <c r="A55" s="26" t="s">
        <v>106</v>
      </c>
      <c r="B55" s="26" t="s">
        <v>87</v>
      </c>
      <c r="C55" s="27" t="n">
        <v>266.33</v>
      </c>
      <c r="D55" s="27" t="n">
        <v>173.77</v>
      </c>
      <c r="E55" s="27" t="n">
        <v>78.64</v>
      </c>
      <c r="F55" s="27" t="n">
        <v>62.27</v>
      </c>
      <c r="G55" s="27" t="n">
        <v>402.24</v>
      </c>
      <c r="H55" s="27" t="n">
        <v>341.09</v>
      </c>
      <c r="I55" s="28" t="n">
        <v>476.11</v>
      </c>
      <c r="J55" s="28" t="n">
        <v>194.28</v>
      </c>
      <c r="K55" s="28" t="n">
        <v>112.36</v>
      </c>
      <c r="L55" s="28" t="n">
        <v>76.06</v>
      </c>
      <c r="M55" s="28" t="n">
        <v>68.6</v>
      </c>
      <c r="N55" s="28" t="n">
        <v>75.66</v>
      </c>
      <c r="O55" s="29" t="n">
        <v>290</v>
      </c>
      <c r="P55" s="29" t="n">
        <v>197</v>
      </c>
      <c r="Q55" s="30" t="n">
        <f aca="false">C55/(290/200)</f>
        <v>183.675862068966</v>
      </c>
      <c r="R55" s="30" t="n">
        <f aca="false">D55/(290/200)</f>
        <v>119.841379310345</v>
      </c>
      <c r="S55" s="30" t="n">
        <f aca="false">E55/(290/200)</f>
        <v>54.2344827586207</v>
      </c>
      <c r="T55" s="30" t="n">
        <f aca="false">F55/(290/200)</f>
        <v>42.9448275862069</v>
      </c>
      <c r="U55" s="30" t="n">
        <f aca="false">G55/(290/200)</f>
        <v>277.406896551724</v>
      </c>
      <c r="V55" s="30" t="n">
        <f aca="false">H55/(290/200)</f>
        <v>235.234482758621</v>
      </c>
      <c r="W55" s="30" t="n">
        <f aca="false">I55/(197/200)</f>
        <v>483.360406091371</v>
      </c>
      <c r="X55" s="30" t="n">
        <f aca="false">(J55+K55+L55+M55+N55)/(197/200)</f>
        <v>534.984771573604</v>
      </c>
    </row>
    <row r="56" customFormat="false" ht="13.8" hidden="false" customHeight="false" outlineLevel="0" collapsed="false">
      <c r="A56" s="26" t="s">
        <v>109</v>
      </c>
      <c r="B56" s="26" t="s">
        <v>87</v>
      </c>
      <c r="C56" s="27" t="n">
        <v>274.07</v>
      </c>
      <c r="D56" s="27" t="n">
        <v>200.12</v>
      </c>
      <c r="E56" s="27" t="n">
        <v>93.09</v>
      </c>
      <c r="F56" s="27" t="n">
        <v>74.24</v>
      </c>
      <c r="G56" s="27" t="n">
        <v>440.96</v>
      </c>
      <c r="H56" s="27" t="n">
        <v>351.24</v>
      </c>
      <c r="I56" s="28" t="n">
        <v>537.25</v>
      </c>
      <c r="J56" s="28" t="n">
        <v>195.63</v>
      </c>
      <c r="K56" s="28" t="n">
        <v>122.2</v>
      </c>
      <c r="L56" s="28" t="n">
        <v>84.31</v>
      </c>
      <c r="M56" s="28" t="n">
        <v>67.18</v>
      </c>
      <c r="N56" s="28" t="n">
        <v>79.51</v>
      </c>
      <c r="O56" s="29" t="n">
        <v>290</v>
      </c>
      <c r="P56" s="29" t="n">
        <v>197</v>
      </c>
      <c r="Q56" s="30" t="n">
        <f aca="false">C56/(290/200)</f>
        <v>189.013793103448</v>
      </c>
      <c r="R56" s="30" t="n">
        <f aca="false">D56/(290/200)</f>
        <v>138.013793103448</v>
      </c>
      <c r="S56" s="30" t="n">
        <f aca="false">E56/(290/200)</f>
        <v>64.2</v>
      </c>
      <c r="T56" s="30" t="n">
        <f aca="false">F56/(290/200)</f>
        <v>51.2</v>
      </c>
      <c r="U56" s="30" t="n">
        <f aca="false">G56/(290/200)</f>
        <v>304.110344827586</v>
      </c>
      <c r="V56" s="30" t="n">
        <f aca="false">H56/(290/200)</f>
        <v>242.234482758621</v>
      </c>
      <c r="W56" s="30" t="n">
        <f aca="false">I56/(197/200)</f>
        <v>545.431472081218</v>
      </c>
      <c r="X56" s="30" t="n">
        <f aca="false">(J56+K56+L56+M56+N56)/(197/200)</f>
        <v>557.187817258883</v>
      </c>
    </row>
    <row r="57" customFormat="false" ht="13.8" hidden="false" customHeight="false" outlineLevel="0" collapsed="false">
      <c r="A57" s="26" t="s">
        <v>113</v>
      </c>
      <c r="B57" s="26" t="s">
        <v>87</v>
      </c>
      <c r="C57" s="27" t="n">
        <v>288.01</v>
      </c>
      <c r="D57" s="27" t="n">
        <v>204.02</v>
      </c>
      <c r="E57" s="27" t="n">
        <v>83.49</v>
      </c>
      <c r="F57" s="27" t="n">
        <v>70.6</v>
      </c>
      <c r="G57" s="27" t="n">
        <v>426.43</v>
      </c>
      <c r="H57" s="27" t="n">
        <v>357.74</v>
      </c>
      <c r="I57" s="28" t="n">
        <v>522.27</v>
      </c>
      <c r="J57" s="28" t="n">
        <v>208.89</v>
      </c>
      <c r="K57" s="28" t="n">
        <v>123.71</v>
      </c>
      <c r="L57" s="28" t="n">
        <v>74.63</v>
      </c>
      <c r="M57" s="28" t="n">
        <v>77.67</v>
      </c>
      <c r="N57" s="28" t="n">
        <v>85.88</v>
      </c>
      <c r="O57" s="29" t="n">
        <v>290</v>
      </c>
      <c r="P57" s="29" t="n">
        <v>197</v>
      </c>
      <c r="Q57" s="30" t="n">
        <f aca="false">C57/(290/200)</f>
        <v>198.627586206897</v>
      </c>
      <c r="R57" s="30" t="n">
        <f aca="false">D57/(290/200)</f>
        <v>140.703448275862</v>
      </c>
      <c r="S57" s="30" t="n">
        <f aca="false">E57/(290/200)</f>
        <v>57.5793103448276</v>
      </c>
      <c r="T57" s="30" t="n">
        <f aca="false">F57/(290/200)</f>
        <v>48.6896551724138</v>
      </c>
      <c r="U57" s="30" t="n">
        <f aca="false">G57/(290/200)</f>
        <v>294.089655172414</v>
      </c>
      <c r="V57" s="30" t="n">
        <f aca="false">H57/(290/200)</f>
        <v>246.71724137931</v>
      </c>
      <c r="W57" s="30" t="n">
        <f aca="false">I57/(197/200)</f>
        <v>530.223350253807</v>
      </c>
      <c r="X57" s="30" t="n">
        <f aca="false">(J57+K57+L57+M57+N57)/(197/200)</f>
        <v>579.472081218274</v>
      </c>
    </row>
    <row r="58" customFormat="false" ht="13.8" hidden="false" customHeight="false" outlineLevel="0" collapsed="false">
      <c r="A58" s="26" t="s">
        <v>149</v>
      </c>
      <c r="B58" s="26" t="s">
        <v>87</v>
      </c>
      <c r="C58" s="30" t="n">
        <v>262.46</v>
      </c>
      <c r="D58" s="30" t="n">
        <v>166.54</v>
      </c>
      <c r="E58" s="30" t="n">
        <v>91.3</v>
      </c>
      <c r="F58" s="30" t="n">
        <v>75.6</v>
      </c>
      <c r="G58" s="30" t="n">
        <v>388.86</v>
      </c>
      <c r="H58" s="30" t="n">
        <v>364.3</v>
      </c>
      <c r="I58" s="31" t="n">
        <v>513.8</v>
      </c>
      <c r="J58" s="31" t="n">
        <v>185.15</v>
      </c>
      <c r="K58" s="31" t="n">
        <v>108</v>
      </c>
      <c r="L58" s="31" t="n">
        <v>70.43</v>
      </c>
      <c r="M58" s="31" t="n">
        <v>62.65</v>
      </c>
      <c r="N58" s="31" t="n">
        <v>81.6</v>
      </c>
      <c r="O58" s="29" t="n">
        <v>290</v>
      </c>
      <c r="P58" s="29" t="n">
        <v>197</v>
      </c>
      <c r="Q58" s="30" t="n">
        <f aca="false">C58/(290/200)</f>
        <v>181.006896551724</v>
      </c>
      <c r="R58" s="30" t="n">
        <f aca="false">D58/(290/200)</f>
        <v>114.855172413793</v>
      </c>
      <c r="S58" s="30" t="n">
        <f aca="false">E58/(290/200)</f>
        <v>62.9655172413793</v>
      </c>
      <c r="T58" s="30" t="n">
        <f aca="false">F58/(290/200)</f>
        <v>52.1379310344828</v>
      </c>
      <c r="U58" s="30" t="n">
        <f aca="false">G58/(290/200)</f>
        <v>268.179310344828</v>
      </c>
      <c r="V58" s="30" t="n">
        <f aca="false">H58/(290/200)</f>
        <v>251.241379310345</v>
      </c>
      <c r="W58" s="30" t="n">
        <f aca="false">I58/(197/200)</f>
        <v>521.624365482233</v>
      </c>
      <c r="X58" s="30" t="n">
        <f aca="false">(J58+K58+L58+M58+N58)/(197/200)</f>
        <v>515.5634517766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1T16:45:11Z</dcterms:created>
  <dc:creator>Flor Rhebergen</dc:creator>
  <dc:language>fr-FR</dc:language>
  <cp:lastModifiedBy>Rhebergen, Flor</cp:lastModifiedBy>
  <dcterms:modified xsi:type="dcterms:W3CDTF">2016-04-19T17:08:08Z</dcterms:modified>
  <cp:revision>0</cp:revision>
</cp:coreProperties>
</file>